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11460"/>
  </bookViews>
  <sheets>
    <sheet name="Sheet1" sheetId="1" r:id="rId1"/>
  </sheets>
  <calcPr calcId="144525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4" i="1" l="1"/>
  <c r="V64" i="1"/>
  <c r="Q74" i="1"/>
  <c r="R74" i="1"/>
  <c r="S74" i="1"/>
  <c r="R56" i="1"/>
  <c r="R55" i="1"/>
  <c r="R54" i="1"/>
  <c r="R53" i="1"/>
  <c r="R52" i="1"/>
  <c r="R51" i="1"/>
  <c r="R44" i="1"/>
  <c r="L80" i="1"/>
  <c r="O80" i="1"/>
  <c r="T64" i="1"/>
  <c r="Q80" i="1"/>
  <c r="P80" i="1"/>
  <c r="R80" i="1"/>
  <c r="S80" i="1"/>
  <c r="O78" i="1"/>
  <c r="Q78" i="1"/>
  <c r="P78" i="1"/>
  <c r="R78" i="1"/>
  <c r="S78" i="1"/>
  <c r="O77" i="1"/>
  <c r="Q77" i="1"/>
  <c r="P77" i="1"/>
  <c r="R77" i="1"/>
  <c r="S77" i="1"/>
  <c r="L76" i="1"/>
  <c r="O76" i="1"/>
  <c r="Q76" i="1"/>
  <c r="P76" i="1"/>
  <c r="R76" i="1"/>
  <c r="S76" i="1"/>
  <c r="L75" i="1"/>
  <c r="O75" i="1"/>
  <c r="Q75" i="1"/>
  <c r="P75" i="1"/>
  <c r="R75" i="1"/>
  <c r="S75" i="1"/>
  <c r="L74" i="1"/>
  <c r="O74" i="1"/>
  <c r="P74" i="1"/>
  <c r="O72" i="1"/>
  <c r="Q72" i="1"/>
  <c r="P72" i="1"/>
  <c r="R72" i="1"/>
  <c r="S72" i="1"/>
  <c r="O71" i="1"/>
  <c r="Q71" i="1"/>
  <c r="P71" i="1"/>
  <c r="R71" i="1"/>
  <c r="S71" i="1"/>
  <c r="O70" i="1"/>
  <c r="Q70" i="1"/>
  <c r="P70" i="1"/>
  <c r="R70" i="1"/>
  <c r="S70" i="1"/>
  <c r="O69" i="1"/>
  <c r="Q69" i="1"/>
  <c r="P69" i="1"/>
  <c r="R69" i="1"/>
  <c r="S69" i="1"/>
  <c r="L68" i="1"/>
  <c r="O68" i="1"/>
  <c r="Q68" i="1"/>
  <c r="P68" i="1"/>
  <c r="R68" i="1"/>
  <c r="S68" i="1"/>
  <c r="L66" i="1"/>
  <c r="O66" i="1"/>
  <c r="Q66" i="1"/>
  <c r="P66" i="1"/>
  <c r="R66" i="1"/>
  <c r="S66" i="1"/>
  <c r="L65" i="1"/>
  <c r="O65" i="1"/>
  <c r="Q65" i="1"/>
  <c r="P65" i="1"/>
  <c r="R65" i="1"/>
  <c r="S65" i="1"/>
  <c r="L64" i="1"/>
  <c r="P64" i="1"/>
  <c r="R64" i="1"/>
  <c r="O64" i="1"/>
  <c r="Q64" i="1"/>
  <c r="S64" i="1"/>
  <c r="O60" i="1"/>
  <c r="T48" i="1"/>
  <c r="U48" i="1"/>
  <c r="V48" i="1"/>
  <c r="Q60" i="1"/>
  <c r="P60" i="1"/>
  <c r="R60" i="1"/>
  <c r="S60" i="1"/>
  <c r="O59" i="1"/>
  <c r="Q59" i="1"/>
  <c r="P59" i="1"/>
  <c r="R59" i="1"/>
  <c r="S59" i="1"/>
  <c r="O58" i="1"/>
  <c r="Q58" i="1"/>
  <c r="P58" i="1"/>
  <c r="R58" i="1"/>
  <c r="S58" i="1"/>
  <c r="O56" i="1"/>
  <c r="Q56" i="1"/>
  <c r="P56" i="1"/>
  <c r="S56" i="1"/>
  <c r="O55" i="1"/>
  <c r="Q55" i="1"/>
  <c r="P55" i="1"/>
  <c r="S55" i="1"/>
  <c r="O54" i="1"/>
  <c r="Q54" i="1"/>
  <c r="P54" i="1"/>
  <c r="S54" i="1"/>
  <c r="O53" i="1"/>
  <c r="Q53" i="1"/>
  <c r="P53" i="1"/>
  <c r="S53" i="1"/>
  <c r="O52" i="1"/>
  <c r="Q52" i="1"/>
  <c r="P52" i="1"/>
  <c r="S52" i="1"/>
  <c r="O51" i="1"/>
  <c r="Q51" i="1"/>
  <c r="P51" i="1"/>
  <c r="S51" i="1"/>
  <c r="O49" i="1"/>
  <c r="Q49" i="1"/>
  <c r="P49" i="1"/>
  <c r="R49" i="1"/>
  <c r="S49" i="1"/>
  <c r="P48" i="1"/>
  <c r="R48" i="1"/>
  <c r="O48" i="1"/>
  <c r="Q48" i="1"/>
  <c r="S48" i="1"/>
  <c r="O44" i="1"/>
  <c r="T34" i="1"/>
  <c r="U34" i="1"/>
  <c r="V34" i="1"/>
  <c r="Q44" i="1"/>
  <c r="P44" i="1"/>
  <c r="S44" i="1"/>
  <c r="O42" i="1"/>
  <c r="Q42" i="1"/>
  <c r="P42" i="1"/>
  <c r="R42" i="1"/>
  <c r="S42" i="1"/>
  <c r="O40" i="1"/>
  <c r="Q40" i="1"/>
  <c r="P40" i="1"/>
  <c r="R40" i="1"/>
  <c r="S40" i="1"/>
  <c r="O39" i="1"/>
  <c r="Q39" i="1"/>
  <c r="P39" i="1"/>
  <c r="R39" i="1"/>
  <c r="S39" i="1"/>
  <c r="O38" i="1"/>
  <c r="Q38" i="1"/>
  <c r="P38" i="1"/>
  <c r="R38" i="1"/>
  <c r="S38" i="1"/>
  <c r="O37" i="1"/>
  <c r="Q37" i="1"/>
  <c r="P37" i="1"/>
  <c r="R37" i="1"/>
  <c r="S37" i="1"/>
  <c r="O36" i="1"/>
  <c r="Q36" i="1"/>
  <c r="P36" i="1"/>
  <c r="R36" i="1"/>
  <c r="S36" i="1"/>
  <c r="O35" i="1"/>
  <c r="Q35" i="1"/>
  <c r="P35" i="1"/>
  <c r="R35" i="1"/>
  <c r="S35" i="1"/>
  <c r="P34" i="1"/>
  <c r="R34" i="1"/>
  <c r="O34" i="1"/>
  <c r="Q34" i="1"/>
  <c r="S34" i="1"/>
  <c r="O30" i="1"/>
  <c r="T21" i="1"/>
  <c r="U21" i="1"/>
  <c r="V21" i="1"/>
  <c r="Q30" i="1"/>
  <c r="P30" i="1"/>
  <c r="R30" i="1"/>
  <c r="S30" i="1"/>
  <c r="O29" i="1"/>
  <c r="Q29" i="1"/>
  <c r="P29" i="1"/>
  <c r="R29" i="1"/>
  <c r="S29" i="1"/>
  <c r="O28" i="1"/>
  <c r="Q28" i="1"/>
  <c r="P28" i="1"/>
  <c r="R28" i="1"/>
  <c r="S28" i="1"/>
  <c r="O27" i="1"/>
  <c r="Q27" i="1"/>
  <c r="P27" i="1"/>
  <c r="R27" i="1"/>
  <c r="S27" i="1"/>
  <c r="O26" i="1"/>
  <c r="Q26" i="1"/>
  <c r="P26" i="1"/>
  <c r="R26" i="1"/>
  <c r="S26" i="1"/>
  <c r="O25" i="1"/>
  <c r="Q25" i="1"/>
  <c r="P25" i="1"/>
  <c r="R25" i="1"/>
  <c r="S25" i="1"/>
  <c r="O24" i="1"/>
  <c r="Q24" i="1"/>
  <c r="P24" i="1"/>
  <c r="R24" i="1"/>
  <c r="S24" i="1"/>
  <c r="O23" i="1"/>
  <c r="Q23" i="1"/>
  <c r="P23" i="1"/>
  <c r="R23" i="1"/>
  <c r="S23" i="1"/>
  <c r="O22" i="1"/>
  <c r="Q22" i="1"/>
  <c r="P22" i="1"/>
  <c r="R22" i="1"/>
  <c r="S22" i="1"/>
  <c r="P21" i="1"/>
  <c r="R21" i="1"/>
  <c r="O21" i="1"/>
  <c r="Q21" i="1"/>
  <c r="S21" i="1"/>
  <c r="K16" i="1"/>
  <c r="L16" i="1"/>
  <c r="O16" i="1"/>
  <c r="P16" i="1"/>
  <c r="T5" i="1"/>
  <c r="U5" i="1"/>
  <c r="V5" i="1"/>
  <c r="Q16" i="1"/>
  <c r="R16" i="1"/>
  <c r="S16" i="1"/>
  <c r="L17" i="1"/>
  <c r="P17" i="1"/>
  <c r="R17" i="1"/>
  <c r="O17" i="1"/>
  <c r="Q17" i="1"/>
  <c r="L15" i="1"/>
  <c r="P15" i="1"/>
  <c r="R15" i="1"/>
  <c r="O15" i="1"/>
  <c r="Q15" i="1"/>
  <c r="L14" i="1"/>
  <c r="P14" i="1"/>
  <c r="R14" i="1"/>
  <c r="O14" i="1"/>
  <c r="Q14" i="1"/>
  <c r="L13" i="1"/>
  <c r="P13" i="1"/>
  <c r="R13" i="1"/>
  <c r="O13" i="1"/>
  <c r="Q13" i="1"/>
  <c r="L12" i="1"/>
  <c r="P12" i="1"/>
  <c r="R12" i="1"/>
  <c r="O12" i="1"/>
  <c r="Q12" i="1"/>
  <c r="L11" i="1"/>
  <c r="P11" i="1"/>
  <c r="R11" i="1"/>
  <c r="O11" i="1"/>
  <c r="Q11" i="1"/>
  <c r="L10" i="1"/>
  <c r="P10" i="1"/>
  <c r="R10" i="1"/>
  <c r="O10" i="1"/>
  <c r="Q10" i="1"/>
  <c r="L9" i="1"/>
  <c r="P9" i="1"/>
  <c r="R9" i="1"/>
  <c r="O9" i="1"/>
  <c r="Q9" i="1"/>
  <c r="L8" i="1"/>
  <c r="P8" i="1"/>
  <c r="R8" i="1"/>
  <c r="O8" i="1"/>
  <c r="Q8" i="1"/>
  <c r="L7" i="1"/>
  <c r="P7" i="1"/>
  <c r="R7" i="1"/>
  <c r="O7" i="1"/>
  <c r="Q7" i="1"/>
  <c r="L6" i="1"/>
  <c r="P6" i="1"/>
  <c r="R6" i="1"/>
  <c r="O6" i="1"/>
  <c r="Q6" i="1"/>
  <c r="L5" i="1"/>
  <c r="O5" i="1"/>
  <c r="Q5" i="1"/>
  <c r="P5" i="1"/>
  <c r="R5" i="1"/>
  <c r="S17" i="1"/>
  <c r="S15" i="1"/>
  <c r="S14" i="1"/>
  <c r="S13" i="1"/>
  <c r="S12" i="1"/>
  <c r="S11" i="1"/>
  <c r="S10" i="1"/>
  <c r="S9" i="1"/>
  <c r="S8" i="1"/>
  <c r="S7" i="1"/>
  <c r="S6" i="1"/>
  <c r="S5" i="1"/>
</calcChain>
</file>

<file path=xl/sharedStrings.xml><?xml version="1.0" encoding="utf-8"?>
<sst xmlns="http://schemas.openxmlformats.org/spreadsheetml/2006/main" count="163" uniqueCount="36">
  <si>
    <t>U1483</t>
  </si>
  <si>
    <t>A</t>
  </si>
  <si>
    <t>CC</t>
  </si>
  <si>
    <t>&gt;150 um Sample Weight (g)</t>
  </si>
  <si>
    <t>Age (Ma)</t>
  </si>
  <si>
    <t>Sinistral in split (n)</t>
  </si>
  <si>
    <t>Dextral in split (n)</t>
  </si>
  <si>
    <t>Sinistral in sample (n)</t>
  </si>
  <si>
    <t>Dextral in sample (n)</t>
  </si>
  <si>
    <t>Time to deposit 2 cm deep sample (yr)</t>
  </si>
  <si>
    <t>Total depth range for window (cm)</t>
  </si>
  <si>
    <t>Total time range per window (Ma)</t>
  </si>
  <si>
    <t>Site</t>
  </si>
  <si>
    <t>Hole</t>
  </si>
  <si>
    <t>Core (APC)</t>
  </si>
  <si>
    <t>Section</t>
  </si>
  <si>
    <t>Top Offset (cm)</t>
  </si>
  <si>
    <t>Bottom Offset (cm)</t>
  </si>
  <si>
    <t>Exp</t>
  </si>
  <si>
    <t>Split Sample Weight (g)</t>
  </si>
  <si>
    <t>U1486</t>
  </si>
  <si>
    <t>B</t>
  </si>
  <si>
    <t>D</t>
  </si>
  <si>
    <t>Depth below sea floor (CSF-A  or CCSF scale) (m)</t>
  </si>
  <si>
    <t>Number of times split</t>
  </si>
  <si>
    <t>C</t>
  </si>
  <si>
    <t>&gt;150 µm Sample Weight (g)</t>
  </si>
  <si>
    <t>WINDOW W1</t>
  </si>
  <si>
    <t>WINDOW W2</t>
  </si>
  <si>
    <t>WINDOW W3</t>
  </si>
  <si>
    <t>WINDOW W4</t>
  </si>
  <si>
    <t>WINDOW W5</t>
  </si>
  <si>
    <r>
      <t>Sinistral flux per 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per day</t>
    </r>
  </si>
  <si>
    <r>
      <t>Dextral flux per 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per day</t>
    </r>
  </si>
  <si>
    <r>
      <t>Total flux per 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per day</t>
    </r>
  </si>
  <si>
    <r>
      <t xml:space="preserve">S7 Table. </t>
    </r>
    <r>
      <rPr>
        <i/>
        <sz val="10"/>
        <color theme="1"/>
        <rFont val="Arial"/>
        <family val="2"/>
      </rPr>
      <t>Pulleniatina</t>
    </r>
    <r>
      <rPr>
        <sz val="10"/>
        <color theme="1"/>
        <rFont val="Arial"/>
        <family val="2"/>
      </rPr>
      <t xml:space="preserve"> absolute abundances and flux calculations from Windows W1-W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rgb="FF006100"/>
      <name val="Calibri"/>
      <family val="2"/>
      <scheme val="minor"/>
    </font>
    <font>
      <sz val="10"/>
      <color rgb="FF00610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0" borderId="0"/>
  </cellStyleXfs>
  <cellXfs count="57">
    <xf numFmtId="0" fontId="0" fillId="0" borderId="0" xfId="0"/>
    <xf numFmtId="0" fontId="5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165" fontId="1" fillId="0" borderId="1" xfId="0" applyNumberFormat="1" applyFont="1" applyBorder="1" applyAlignment="1">
      <alignment horizontal="center" wrapText="1"/>
    </xf>
    <xf numFmtId="1" fontId="1" fillId="0" borderId="1" xfId="0" applyNumberFormat="1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166" fontId="1" fillId="0" borderId="4" xfId="0" applyNumberFormat="1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66" fontId="5" fillId="0" borderId="5" xfId="0" applyNumberFormat="1" applyFont="1" applyBorder="1" applyAlignment="1">
      <alignment horizontal="center" vertical="center"/>
    </xf>
    <xf numFmtId="0" fontId="3" fillId="2" borderId="0" xfId="1" applyFont="1" applyBorder="1" applyAlignment="1">
      <alignment horizontal="center" vertical="center"/>
    </xf>
    <xf numFmtId="165" fontId="3" fillId="2" borderId="0" xfId="1" applyNumberFormat="1" applyFont="1" applyBorder="1" applyAlignment="1">
      <alignment horizontal="center" vertical="center"/>
    </xf>
    <xf numFmtId="166" fontId="3" fillId="2" borderId="5" xfId="1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164" fontId="1" fillId="0" borderId="0" xfId="0" applyNumberFormat="1" applyFont="1" applyBorder="1" applyAlignment="1">
      <alignment horizontal="center" wrapText="1"/>
    </xf>
    <xf numFmtId="165" fontId="1" fillId="0" borderId="0" xfId="0" applyNumberFormat="1" applyFont="1" applyBorder="1" applyAlignment="1">
      <alignment horizontal="center" wrapText="1"/>
    </xf>
    <xf numFmtId="1" fontId="1" fillId="0" borderId="0" xfId="0" applyNumberFormat="1" applyFont="1" applyBorder="1" applyAlignment="1">
      <alignment horizontal="center" wrapText="1"/>
    </xf>
    <xf numFmtId="2" fontId="1" fillId="0" borderId="0" xfId="0" applyNumberFormat="1" applyFont="1" applyBorder="1" applyAlignment="1">
      <alignment horizontal="center" wrapText="1"/>
    </xf>
    <xf numFmtId="166" fontId="1" fillId="0" borderId="5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165" fontId="1" fillId="0" borderId="0" xfId="0" applyNumberFormat="1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166" fontId="1" fillId="0" borderId="5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166" fontId="5" fillId="0" borderId="8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3" fillId="2" borderId="2" xfId="1" applyFont="1" applyBorder="1" applyAlignment="1">
      <alignment horizontal="center" wrapText="1"/>
    </xf>
    <xf numFmtId="0" fontId="3" fillId="2" borderId="0" xfId="1" applyFont="1" applyBorder="1" applyAlignment="1">
      <alignment horizontal="center" wrapText="1"/>
    </xf>
    <xf numFmtId="0" fontId="3" fillId="2" borderId="5" xfId="1" applyFont="1" applyBorder="1" applyAlignment="1">
      <alignment horizontal="center" wrapText="1"/>
    </xf>
    <xf numFmtId="0" fontId="5" fillId="0" borderId="7" xfId="0" applyFont="1" applyBorder="1" applyAlignment="1">
      <alignment horizontal="center" vertical="center"/>
    </xf>
    <xf numFmtId="0" fontId="3" fillId="2" borderId="2" xfId="1" applyFont="1" applyBorder="1" applyAlignment="1">
      <alignment horizontal="center" vertical="center"/>
    </xf>
    <xf numFmtId="0" fontId="3" fillId="2" borderId="0" xfId="1" applyFont="1" applyBorder="1" applyAlignment="1">
      <alignment horizontal="center" vertical="center"/>
    </xf>
    <xf numFmtId="0" fontId="3" fillId="2" borderId="5" xfId="1" applyFont="1" applyBorder="1" applyAlignment="1">
      <alignment horizontal="center" vertical="center"/>
    </xf>
    <xf numFmtId="0" fontId="3" fillId="2" borderId="2" xfId="1" applyFont="1" applyBorder="1" applyAlignment="1">
      <alignment horizontal="center" vertical="center" wrapText="1"/>
    </xf>
    <xf numFmtId="0" fontId="3" fillId="2" borderId="0" xfId="1" applyFont="1" applyBorder="1" applyAlignment="1">
      <alignment horizontal="center" vertical="center" wrapText="1"/>
    </xf>
    <xf numFmtId="0" fontId="3" fillId="2" borderId="5" xfId="1" applyFont="1" applyBorder="1" applyAlignment="1">
      <alignment horizontal="center" vertical="center" wrapText="1"/>
    </xf>
  </cellXfs>
  <cellStyles count="3">
    <cellStyle name="Good" xfId="1" builtinId="26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80"/>
  <sheetViews>
    <sheetView tabSelected="1" workbookViewId="0">
      <selection activeCell="B1" sqref="B1:V1"/>
    </sheetView>
  </sheetViews>
  <sheetFormatPr defaultRowHeight="12.75" x14ac:dyDescent="0.25"/>
  <cols>
    <col min="1" max="2" width="5" style="1" customWidth="1"/>
    <col min="3" max="3" width="6.7109375" style="1" customWidth="1"/>
    <col min="4" max="4" width="5.140625" style="1" customWidth="1"/>
    <col min="5" max="5" width="6.140625" style="1" customWidth="1"/>
    <col min="6" max="6" width="5.5703125" style="1" customWidth="1"/>
    <col min="7" max="7" width="6.7109375" style="1" customWidth="1"/>
    <col min="8" max="8" width="6.42578125" style="1" customWidth="1"/>
    <col min="9" max="9" width="8.28515625" style="42" customWidth="1"/>
    <col min="10" max="10" width="9.140625" style="43"/>
    <col min="11" max="11" width="9.140625" style="1"/>
    <col min="12" max="12" width="8.140625" style="1" customWidth="1"/>
    <col min="13" max="13" width="7.140625" style="44" customWidth="1"/>
    <col min="14" max="14" width="7.42578125" style="44" customWidth="1"/>
    <col min="15" max="19" width="9.140625" style="45"/>
    <col min="20" max="20" width="11" style="1" bestFit="1" customWidth="1"/>
    <col min="21" max="21" width="9.140625" style="43"/>
    <col min="22" max="22" width="9.140625" style="46"/>
    <col min="23" max="16384" width="9.140625" style="1"/>
  </cols>
  <sheetData>
    <row r="1" spans="2:22" ht="13.5" thickBot="1" x14ac:dyDescent="0.3">
      <c r="B1" s="50" t="s">
        <v>35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</row>
    <row r="2" spans="2:22" s="9" customFormat="1" ht="114.75" x14ac:dyDescent="0.2">
      <c r="B2" s="2" t="s">
        <v>18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4" t="s">
        <v>23</v>
      </c>
      <c r="J2" s="5" t="s">
        <v>4</v>
      </c>
      <c r="K2" s="3" t="s">
        <v>26</v>
      </c>
      <c r="L2" s="3" t="s">
        <v>19</v>
      </c>
      <c r="M2" s="6" t="s">
        <v>5</v>
      </c>
      <c r="N2" s="6" t="s">
        <v>6</v>
      </c>
      <c r="O2" s="7" t="s">
        <v>7</v>
      </c>
      <c r="P2" s="7" t="s">
        <v>8</v>
      </c>
      <c r="Q2" s="7" t="s">
        <v>32</v>
      </c>
      <c r="R2" s="7" t="s">
        <v>33</v>
      </c>
      <c r="S2" s="7" t="s">
        <v>34</v>
      </c>
      <c r="T2" s="3" t="s">
        <v>10</v>
      </c>
      <c r="U2" s="5" t="s">
        <v>11</v>
      </c>
      <c r="V2" s="8" t="s">
        <v>9</v>
      </c>
    </row>
    <row r="3" spans="2:22" x14ac:dyDescent="0.25">
      <c r="B3" s="10"/>
      <c r="C3" s="11"/>
      <c r="D3" s="11"/>
      <c r="E3" s="11"/>
      <c r="F3" s="11"/>
      <c r="G3" s="11"/>
      <c r="H3" s="11"/>
      <c r="I3" s="12"/>
      <c r="J3" s="13"/>
      <c r="K3" s="11"/>
      <c r="L3" s="11"/>
      <c r="M3" s="14"/>
      <c r="N3" s="14"/>
      <c r="O3" s="15"/>
      <c r="P3" s="15"/>
      <c r="Q3" s="15"/>
      <c r="R3" s="15"/>
      <c r="S3" s="15"/>
      <c r="T3" s="11"/>
      <c r="U3" s="13"/>
      <c r="V3" s="16"/>
    </row>
    <row r="4" spans="2:22" x14ac:dyDescent="0.25">
      <c r="B4" s="51" t="s">
        <v>27</v>
      </c>
      <c r="C4" s="52"/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3"/>
    </row>
    <row r="5" spans="2:22" x14ac:dyDescent="0.25">
      <c r="B5" s="10">
        <v>363</v>
      </c>
      <c r="C5" s="11" t="s">
        <v>0</v>
      </c>
      <c r="D5" s="11" t="s">
        <v>1</v>
      </c>
      <c r="E5" s="11">
        <v>9</v>
      </c>
      <c r="F5" s="11">
        <v>4</v>
      </c>
      <c r="G5" s="11">
        <v>12</v>
      </c>
      <c r="H5" s="11">
        <v>14</v>
      </c>
      <c r="I5" s="12">
        <v>79.233000000000004</v>
      </c>
      <c r="J5" s="13">
        <v>0.81509999999999994</v>
      </c>
      <c r="K5" s="11">
        <v>0.55000000000000004</v>
      </c>
      <c r="L5" s="11">
        <f>48.54-48.41</f>
        <v>0.13000000000000256</v>
      </c>
      <c r="M5" s="14">
        <v>0</v>
      </c>
      <c r="N5" s="14">
        <v>109</v>
      </c>
      <c r="O5" s="15">
        <f>M5*(K5/L5)</f>
        <v>0</v>
      </c>
      <c r="P5" s="15">
        <f>N5*(K5/L5)</f>
        <v>461.15384615383715</v>
      </c>
      <c r="Q5" s="15">
        <f>((O5/$V$5)/364.5)*(10000/5)</f>
        <v>0</v>
      </c>
      <c r="R5" s="15">
        <f>((P5/$V$5)/364.5)*(10000/5)</f>
        <v>12.298255439655694</v>
      </c>
      <c r="S5" s="15">
        <f>Q5+R5</f>
        <v>12.298255439655694</v>
      </c>
      <c r="T5" s="17">
        <f>(I17-I5)*100</f>
        <v>536.69999999999902</v>
      </c>
      <c r="U5" s="18">
        <f>J17-J5</f>
        <v>5.5212369845897502E-2</v>
      </c>
      <c r="V5" s="19">
        <f>((2/T5)*U5)*1000000</f>
        <v>205.74760516451502</v>
      </c>
    </row>
    <row r="6" spans="2:22" x14ac:dyDescent="0.25">
      <c r="B6" s="10">
        <v>363</v>
      </c>
      <c r="C6" s="11" t="s">
        <v>0</v>
      </c>
      <c r="D6" s="11" t="s">
        <v>1</v>
      </c>
      <c r="E6" s="11">
        <v>9</v>
      </c>
      <c r="F6" s="11">
        <v>4</v>
      </c>
      <c r="G6" s="11">
        <v>50</v>
      </c>
      <c r="H6" s="11">
        <v>52</v>
      </c>
      <c r="I6" s="12">
        <v>79.613</v>
      </c>
      <c r="J6" s="13">
        <v>0.81900920449812575</v>
      </c>
      <c r="K6" s="11">
        <v>0.79</v>
      </c>
      <c r="L6" s="11">
        <f>57.14-56.96</f>
        <v>0.17999999999999972</v>
      </c>
      <c r="M6" s="14">
        <v>48</v>
      </c>
      <c r="N6" s="14">
        <v>26</v>
      </c>
      <c r="O6" s="15">
        <f t="shared" ref="O6:O17" si="0">M6*(K6/L6)</f>
        <v>210.66666666666703</v>
      </c>
      <c r="P6" s="15">
        <f t="shared" ref="P6:P17" si="1">N6*(K6/L6)</f>
        <v>114.11111111111131</v>
      </c>
      <c r="Q6" s="15">
        <f t="shared" ref="Q6:Q17" si="2">((O6/$V$5)/364.5)*(10000/5)</f>
        <v>5.6181521652606801</v>
      </c>
      <c r="R6" s="15">
        <f t="shared" ref="R6:R17" si="3">((P6/$V$5)/364.5)*(10000/5)</f>
        <v>3.0431657561828689</v>
      </c>
      <c r="S6" s="15">
        <f t="shared" ref="S6:S17" si="4">Q6+R6</f>
        <v>8.6613179214435494</v>
      </c>
      <c r="T6" s="11"/>
      <c r="U6" s="13"/>
      <c r="V6" s="16"/>
    </row>
    <row r="7" spans="2:22" x14ac:dyDescent="0.25">
      <c r="B7" s="10">
        <v>363</v>
      </c>
      <c r="C7" s="11" t="s">
        <v>0</v>
      </c>
      <c r="D7" s="11" t="s">
        <v>1</v>
      </c>
      <c r="E7" s="11">
        <v>9</v>
      </c>
      <c r="F7" s="11">
        <v>4</v>
      </c>
      <c r="G7" s="11">
        <v>88</v>
      </c>
      <c r="H7" s="11">
        <v>90</v>
      </c>
      <c r="I7" s="12">
        <v>79.992999999999995</v>
      </c>
      <c r="J7" s="13">
        <v>0.82291840899625146</v>
      </c>
      <c r="K7" s="11">
        <v>0.69</v>
      </c>
      <c r="L7" s="11">
        <f>57.1-56.95</f>
        <v>0.14999999999999858</v>
      </c>
      <c r="M7" s="14">
        <v>52</v>
      </c>
      <c r="N7" s="14">
        <v>76</v>
      </c>
      <c r="O7" s="15">
        <f t="shared" si="0"/>
        <v>239.20000000000223</v>
      </c>
      <c r="P7" s="15">
        <f t="shared" si="1"/>
        <v>349.60000000000326</v>
      </c>
      <c r="Q7" s="15">
        <f t="shared" si="2"/>
        <v>6.3790917623276817</v>
      </c>
      <c r="R7" s="15">
        <f t="shared" si="3"/>
        <v>9.3232879603250733</v>
      </c>
      <c r="S7" s="15">
        <f t="shared" si="4"/>
        <v>15.702379722652754</v>
      </c>
      <c r="T7" s="11"/>
      <c r="U7" s="13"/>
      <c r="V7" s="16"/>
    </row>
    <row r="8" spans="2:22" x14ac:dyDescent="0.25">
      <c r="B8" s="10">
        <v>363</v>
      </c>
      <c r="C8" s="11" t="s">
        <v>0</v>
      </c>
      <c r="D8" s="11" t="s">
        <v>1</v>
      </c>
      <c r="E8" s="11">
        <v>9</v>
      </c>
      <c r="F8" s="11">
        <v>4</v>
      </c>
      <c r="G8" s="11">
        <v>125</v>
      </c>
      <c r="H8" s="11">
        <v>127</v>
      </c>
      <c r="I8" s="12">
        <v>80.363</v>
      </c>
      <c r="J8" s="13">
        <v>0.82672473969179494</v>
      </c>
      <c r="K8" s="11">
        <v>0.45</v>
      </c>
      <c r="L8" s="11">
        <f>57.06-56.94</f>
        <v>0.12000000000000455</v>
      </c>
      <c r="M8" s="14">
        <v>15</v>
      </c>
      <c r="N8" s="14">
        <v>91</v>
      </c>
      <c r="O8" s="15">
        <f t="shared" si="0"/>
        <v>56.249999999997868</v>
      </c>
      <c r="P8" s="15">
        <f t="shared" si="1"/>
        <v>341.24999999998704</v>
      </c>
      <c r="Q8" s="15">
        <f t="shared" si="2"/>
        <v>1.5000999650121871</v>
      </c>
      <c r="R8" s="15">
        <f t="shared" si="3"/>
        <v>9.1006064544072682</v>
      </c>
      <c r="S8" s="15">
        <f t="shared" si="4"/>
        <v>10.600706419419456</v>
      </c>
      <c r="T8" s="11"/>
      <c r="U8" s="13"/>
      <c r="V8" s="16"/>
    </row>
    <row r="9" spans="2:22" x14ac:dyDescent="0.25">
      <c r="B9" s="10">
        <v>363</v>
      </c>
      <c r="C9" s="11" t="s">
        <v>0</v>
      </c>
      <c r="D9" s="11" t="s">
        <v>1</v>
      </c>
      <c r="E9" s="11">
        <v>9</v>
      </c>
      <c r="F9" s="11">
        <v>5</v>
      </c>
      <c r="G9" s="11">
        <v>13</v>
      </c>
      <c r="H9" s="11">
        <v>15</v>
      </c>
      <c r="I9" s="12">
        <v>80.583999999999989</v>
      </c>
      <c r="J9" s="13">
        <v>0.8289982507288628</v>
      </c>
      <c r="K9" s="11">
        <v>0.47</v>
      </c>
      <c r="L9" s="11">
        <f>48.68-48.56</f>
        <v>0.11999999999999744</v>
      </c>
      <c r="M9" s="14">
        <v>4</v>
      </c>
      <c r="N9" s="14">
        <v>102</v>
      </c>
      <c r="O9" s="15">
        <f t="shared" si="0"/>
        <v>15.666666666667</v>
      </c>
      <c r="P9" s="15">
        <f t="shared" si="1"/>
        <v>399.50000000000853</v>
      </c>
      <c r="Q9" s="15">
        <f t="shared" si="2"/>
        <v>0.41780561988490056</v>
      </c>
      <c r="R9" s="15">
        <f t="shared" si="3"/>
        <v>10.654043307064965</v>
      </c>
      <c r="S9" s="15">
        <f t="shared" si="4"/>
        <v>11.071848926949865</v>
      </c>
      <c r="T9" s="11"/>
      <c r="U9" s="13"/>
      <c r="V9" s="16"/>
    </row>
    <row r="10" spans="2:22" x14ac:dyDescent="0.25">
      <c r="B10" s="10">
        <v>363</v>
      </c>
      <c r="C10" s="11" t="s">
        <v>0</v>
      </c>
      <c r="D10" s="11" t="s">
        <v>1</v>
      </c>
      <c r="E10" s="11">
        <v>9</v>
      </c>
      <c r="F10" s="11">
        <v>5</v>
      </c>
      <c r="G10" s="11">
        <v>52</v>
      </c>
      <c r="H10" s="11">
        <v>54</v>
      </c>
      <c r="I10" s="12">
        <v>80.97399999999999</v>
      </c>
      <c r="J10" s="13">
        <v>0.83301032902957084</v>
      </c>
      <c r="K10" s="11">
        <v>0.59</v>
      </c>
      <c r="L10" s="11">
        <f>48.73-48.55</f>
        <v>0.17999999999999972</v>
      </c>
      <c r="M10" s="14">
        <v>11</v>
      </c>
      <c r="N10" s="14">
        <v>77</v>
      </c>
      <c r="O10" s="15">
        <f t="shared" si="0"/>
        <v>36.055555555555607</v>
      </c>
      <c r="P10" s="15">
        <f t="shared" si="1"/>
        <v>252.38888888888926</v>
      </c>
      <c r="Q10" s="15">
        <f t="shared" si="2"/>
        <v>0.96154555782019535</v>
      </c>
      <c r="R10" s="15">
        <f t="shared" si="3"/>
        <v>6.7308189047413673</v>
      </c>
      <c r="S10" s="15">
        <f t="shared" si="4"/>
        <v>7.6923644625615628</v>
      </c>
      <c r="T10" s="11"/>
      <c r="U10" s="13"/>
      <c r="V10" s="16"/>
    </row>
    <row r="11" spans="2:22" x14ac:dyDescent="0.25">
      <c r="B11" s="10">
        <v>363</v>
      </c>
      <c r="C11" s="11" t="s">
        <v>0</v>
      </c>
      <c r="D11" s="11" t="s">
        <v>1</v>
      </c>
      <c r="E11" s="11">
        <v>9</v>
      </c>
      <c r="F11" s="11">
        <v>5</v>
      </c>
      <c r="G11" s="11">
        <v>87</v>
      </c>
      <c r="H11" s="11">
        <v>89</v>
      </c>
      <c r="I11" s="12">
        <v>81.323999999999998</v>
      </c>
      <c r="J11" s="13">
        <v>0.83661091211994998</v>
      </c>
      <c r="K11" s="11">
        <v>0.54</v>
      </c>
      <c r="L11" s="11">
        <f>48.69-48.56</f>
        <v>0.12999999999999545</v>
      </c>
      <c r="M11" s="14">
        <v>18</v>
      </c>
      <c r="N11" s="14">
        <v>62</v>
      </c>
      <c r="O11" s="15">
        <f t="shared" si="0"/>
        <v>74.769230769233403</v>
      </c>
      <c r="P11" s="15">
        <f t="shared" si="1"/>
        <v>257.53846153847059</v>
      </c>
      <c r="Q11" s="15">
        <f t="shared" si="2"/>
        <v>1.9939790304163452</v>
      </c>
      <c r="R11" s="15">
        <f t="shared" si="3"/>
        <v>6.8681499936563002</v>
      </c>
      <c r="S11" s="15">
        <f t="shared" si="4"/>
        <v>8.8621290240726456</v>
      </c>
      <c r="T11" s="11"/>
      <c r="U11" s="13"/>
      <c r="V11" s="16"/>
    </row>
    <row r="12" spans="2:22" x14ac:dyDescent="0.25">
      <c r="B12" s="10">
        <v>363</v>
      </c>
      <c r="C12" s="11" t="s">
        <v>0</v>
      </c>
      <c r="D12" s="11" t="s">
        <v>1</v>
      </c>
      <c r="E12" s="11">
        <v>9</v>
      </c>
      <c r="F12" s="11">
        <v>5</v>
      </c>
      <c r="G12" s="11">
        <v>125</v>
      </c>
      <c r="H12" s="11">
        <v>127</v>
      </c>
      <c r="I12" s="12">
        <v>81.703999999999994</v>
      </c>
      <c r="J12" s="13">
        <v>0.84052011661807569</v>
      </c>
      <c r="K12" s="11">
        <v>0.57999999999999996</v>
      </c>
      <c r="L12" s="11">
        <f>48.71-48.55</f>
        <v>0.16000000000000369</v>
      </c>
      <c r="M12" s="14">
        <v>12</v>
      </c>
      <c r="N12" s="14">
        <v>115</v>
      </c>
      <c r="O12" s="15">
        <f t="shared" si="0"/>
        <v>43.499999999998991</v>
      </c>
      <c r="P12" s="15">
        <f t="shared" si="1"/>
        <v>416.87499999999034</v>
      </c>
      <c r="Q12" s="15">
        <f t="shared" si="2"/>
        <v>1.1600773062761085</v>
      </c>
      <c r="R12" s="15">
        <f t="shared" si="3"/>
        <v>11.117407518479371</v>
      </c>
      <c r="S12" s="15">
        <f t="shared" si="4"/>
        <v>12.277484824755479</v>
      </c>
      <c r="T12" s="11"/>
      <c r="U12" s="13"/>
      <c r="V12" s="16"/>
    </row>
    <row r="13" spans="2:22" x14ac:dyDescent="0.25">
      <c r="B13" s="10">
        <v>363</v>
      </c>
      <c r="C13" s="11" t="s">
        <v>0</v>
      </c>
      <c r="D13" s="11" t="s">
        <v>1</v>
      </c>
      <c r="E13" s="11">
        <v>9</v>
      </c>
      <c r="F13" s="11">
        <v>6</v>
      </c>
      <c r="G13" s="11">
        <v>13</v>
      </c>
      <c r="H13" s="11">
        <v>15</v>
      </c>
      <c r="I13" s="12">
        <v>81.924999999999997</v>
      </c>
      <c r="J13" s="13">
        <v>0.84279362765514365</v>
      </c>
      <c r="K13" s="11">
        <v>0.55000000000000004</v>
      </c>
      <c r="L13" s="11">
        <f>48.69-48.55</f>
        <v>0.14000000000000057</v>
      </c>
      <c r="M13" s="14">
        <v>3</v>
      </c>
      <c r="N13" s="14">
        <v>47</v>
      </c>
      <c r="O13" s="15">
        <f t="shared" si="0"/>
        <v>11.785714285714239</v>
      </c>
      <c r="P13" s="15">
        <f t="shared" si="1"/>
        <v>184.6428571428564</v>
      </c>
      <c r="Q13" s="15">
        <f t="shared" si="2"/>
        <v>0.31430665933589752</v>
      </c>
      <c r="R13" s="15">
        <f t="shared" si="3"/>
        <v>4.924137662929061</v>
      </c>
      <c r="S13" s="15">
        <f t="shared" si="4"/>
        <v>5.2384443222649582</v>
      </c>
      <c r="T13" s="11"/>
      <c r="U13" s="13"/>
      <c r="V13" s="16"/>
    </row>
    <row r="14" spans="2:22" x14ac:dyDescent="0.25">
      <c r="B14" s="10">
        <v>363</v>
      </c>
      <c r="C14" s="11" t="s">
        <v>0</v>
      </c>
      <c r="D14" s="11" t="s">
        <v>1</v>
      </c>
      <c r="E14" s="11">
        <v>9</v>
      </c>
      <c r="F14" s="11">
        <v>6</v>
      </c>
      <c r="G14" s="11">
        <v>50</v>
      </c>
      <c r="H14" s="11">
        <v>52</v>
      </c>
      <c r="I14" s="12">
        <v>82.295000000000002</v>
      </c>
      <c r="J14" s="13">
        <v>0.84659995835068713</v>
      </c>
      <c r="K14" s="11">
        <v>0.3</v>
      </c>
      <c r="L14" s="11">
        <f>48.69-48.55</f>
        <v>0.14000000000000057</v>
      </c>
      <c r="M14" s="14">
        <v>8</v>
      </c>
      <c r="N14" s="14">
        <v>92</v>
      </c>
      <c r="O14" s="15">
        <f t="shared" si="0"/>
        <v>17.142857142857071</v>
      </c>
      <c r="P14" s="15">
        <f t="shared" si="1"/>
        <v>197.14285714285631</v>
      </c>
      <c r="Q14" s="15">
        <f t="shared" si="2"/>
        <v>0.45717332267039629</v>
      </c>
      <c r="R14" s="15">
        <f t="shared" si="3"/>
        <v>5.2574932107095567</v>
      </c>
      <c r="S14" s="15">
        <f t="shared" si="4"/>
        <v>5.7146665333799529</v>
      </c>
      <c r="T14" s="11"/>
      <c r="U14" s="13"/>
      <c r="V14" s="16"/>
    </row>
    <row r="15" spans="2:22" x14ac:dyDescent="0.25">
      <c r="B15" s="10">
        <v>363</v>
      </c>
      <c r="C15" s="11" t="s">
        <v>0</v>
      </c>
      <c r="D15" s="11" t="s">
        <v>1</v>
      </c>
      <c r="E15" s="11">
        <v>9</v>
      </c>
      <c r="F15" s="11">
        <v>7</v>
      </c>
      <c r="G15" s="11">
        <v>0</v>
      </c>
      <c r="H15" s="11">
        <v>2</v>
      </c>
      <c r="I15" s="12">
        <v>83.135999999999996</v>
      </c>
      <c r="J15" s="13">
        <v>0.8552516451478549</v>
      </c>
      <c r="K15" s="11">
        <v>0.45</v>
      </c>
      <c r="L15" s="11">
        <f>48.67-48.55</f>
        <v>0.12000000000000455</v>
      </c>
      <c r="M15" s="14">
        <v>39</v>
      </c>
      <c r="N15" s="14">
        <v>26</v>
      </c>
      <c r="O15" s="15">
        <f t="shared" si="0"/>
        <v>146.24999999999446</v>
      </c>
      <c r="P15" s="15">
        <f t="shared" si="1"/>
        <v>97.499999999996305</v>
      </c>
      <c r="Q15" s="15">
        <f t="shared" si="2"/>
        <v>3.9002599090316865</v>
      </c>
      <c r="R15" s="15">
        <f t="shared" si="3"/>
        <v>2.6001732726877909</v>
      </c>
      <c r="S15" s="15">
        <f t="shared" si="4"/>
        <v>6.5004331817194778</v>
      </c>
      <c r="T15" s="11"/>
      <c r="U15" s="13"/>
      <c r="V15" s="16"/>
    </row>
    <row r="16" spans="2:22" x14ac:dyDescent="0.25">
      <c r="B16" s="10">
        <v>363</v>
      </c>
      <c r="C16" s="11" t="s">
        <v>0</v>
      </c>
      <c r="D16" s="11" t="s">
        <v>1</v>
      </c>
      <c r="E16" s="11">
        <v>9</v>
      </c>
      <c r="F16" s="11" t="s">
        <v>2</v>
      </c>
      <c r="G16" s="11"/>
      <c r="H16" s="11"/>
      <c r="I16" s="12">
        <v>84.287000000000006</v>
      </c>
      <c r="J16" s="13">
        <v>0.8670924198250729</v>
      </c>
      <c r="K16" s="15">
        <f>AVERAGE(K5:K15)</f>
        <v>0.54181818181818187</v>
      </c>
      <c r="L16" s="11">
        <f>48.68-48.56</f>
        <v>0.11999999999999744</v>
      </c>
      <c r="M16" s="14">
        <v>1</v>
      </c>
      <c r="N16" s="14">
        <v>95</v>
      </c>
      <c r="O16" s="15">
        <f t="shared" si="0"/>
        <v>4.5151515151516115</v>
      </c>
      <c r="P16" s="15">
        <f t="shared" si="1"/>
        <v>428.93939393940309</v>
      </c>
      <c r="Q16" s="15">
        <f t="shared" si="2"/>
        <v>0.12041206453162512</v>
      </c>
      <c r="R16" s="15">
        <f t="shared" si="3"/>
        <v>11.439146130504387</v>
      </c>
      <c r="S16" s="15">
        <f t="shared" si="4"/>
        <v>11.559558195036011</v>
      </c>
      <c r="T16" s="11"/>
      <c r="U16" s="13"/>
      <c r="V16" s="16"/>
    </row>
    <row r="17" spans="2:22" x14ac:dyDescent="0.25">
      <c r="B17" s="10">
        <v>363</v>
      </c>
      <c r="C17" s="11" t="s">
        <v>0</v>
      </c>
      <c r="D17" s="11" t="s">
        <v>1</v>
      </c>
      <c r="E17" s="11">
        <v>10</v>
      </c>
      <c r="F17" s="11">
        <v>1</v>
      </c>
      <c r="G17" s="11">
        <v>0</v>
      </c>
      <c r="H17" s="11">
        <v>2</v>
      </c>
      <c r="I17" s="12">
        <v>84.6</v>
      </c>
      <c r="J17" s="13">
        <v>0.87031236984589744</v>
      </c>
      <c r="K17" s="11">
        <v>0.67</v>
      </c>
      <c r="L17" s="11">
        <f>48.75-48.56</f>
        <v>0.18999999999999773</v>
      </c>
      <c r="M17" s="14">
        <v>5</v>
      </c>
      <c r="N17" s="14">
        <v>207</v>
      </c>
      <c r="O17" s="15">
        <f t="shared" si="0"/>
        <v>17.631578947368634</v>
      </c>
      <c r="P17" s="15">
        <f t="shared" si="1"/>
        <v>729.94736842106147</v>
      </c>
      <c r="Q17" s="15">
        <f t="shared" si="2"/>
        <v>0.47020677265881428</v>
      </c>
      <c r="R17" s="15">
        <f t="shared" si="3"/>
        <v>19.466560388074914</v>
      </c>
      <c r="S17" s="15">
        <f t="shared" si="4"/>
        <v>19.936767160733726</v>
      </c>
      <c r="T17" s="11"/>
      <c r="U17" s="13"/>
      <c r="V17" s="16"/>
    </row>
    <row r="18" spans="2:22" x14ac:dyDescent="0.25">
      <c r="B18" s="10"/>
      <c r="C18" s="11"/>
      <c r="D18" s="11"/>
      <c r="E18" s="11"/>
      <c r="F18" s="11"/>
      <c r="G18" s="11"/>
      <c r="H18" s="11"/>
      <c r="I18" s="12"/>
      <c r="J18" s="13"/>
      <c r="K18" s="11"/>
      <c r="L18" s="11"/>
      <c r="M18" s="14"/>
      <c r="N18" s="14"/>
      <c r="O18" s="15"/>
      <c r="P18" s="15"/>
      <c r="Q18" s="15"/>
      <c r="R18" s="15"/>
      <c r="S18" s="15"/>
      <c r="T18" s="11"/>
      <c r="U18" s="13"/>
      <c r="V18" s="16"/>
    </row>
    <row r="19" spans="2:22" s="9" customFormat="1" ht="38.25" x14ac:dyDescent="0.2">
      <c r="B19" s="20"/>
      <c r="C19" s="21"/>
      <c r="D19" s="21"/>
      <c r="E19" s="21"/>
      <c r="F19" s="21"/>
      <c r="G19" s="21"/>
      <c r="H19" s="21"/>
      <c r="I19" s="22"/>
      <c r="J19" s="23"/>
      <c r="K19" s="21"/>
      <c r="L19" s="21" t="s">
        <v>24</v>
      </c>
      <c r="M19" s="24"/>
      <c r="N19" s="24"/>
      <c r="O19" s="25"/>
      <c r="P19" s="25"/>
      <c r="Q19" s="25"/>
      <c r="R19" s="25"/>
      <c r="S19" s="25"/>
      <c r="T19" s="21"/>
      <c r="U19" s="23"/>
      <c r="V19" s="26"/>
    </row>
    <row r="20" spans="2:22" s="9" customFormat="1" ht="15" customHeight="1" x14ac:dyDescent="0.2">
      <c r="B20" s="47" t="s">
        <v>28</v>
      </c>
      <c r="C20" s="48"/>
      <c r="D20" s="48"/>
      <c r="E20" s="48"/>
      <c r="F20" s="48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9"/>
    </row>
    <row r="21" spans="2:22" x14ac:dyDescent="0.25">
      <c r="B21" s="10">
        <v>363</v>
      </c>
      <c r="C21" s="11" t="s">
        <v>20</v>
      </c>
      <c r="D21" s="11" t="s">
        <v>21</v>
      </c>
      <c r="E21" s="11">
        <v>6</v>
      </c>
      <c r="F21" s="11">
        <v>4</v>
      </c>
      <c r="G21" s="11">
        <v>7</v>
      </c>
      <c r="H21" s="11">
        <v>9</v>
      </c>
      <c r="I21" s="12">
        <v>52.82</v>
      </c>
      <c r="J21" s="13">
        <v>0.81930268418046825</v>
      </c>
      <c r="K21" s="11"/>
      <c r="L21" s="11">
        <v>3</v>
      </c>
      <c r="M21" s="14">
        <v>3</v>
      </c>
      <c r="N21" s="14">
        <v>240</v>
      </c>
      <c r="O21" s="15">
        <f>M21*2^L21</f>
        <v>24</v>
      </c>
      <c r="P21" s="15">
        <f>N21*2^L21</f>
        <v>1920</v>
      </c>
      <c r="Q21" s="15">
        <f>((O21/$V$21)/364.5)*(10000/5)</f>
        <v>0.27848352915448987</v>
      </c>
      <c r="R21" s="15">
        <f>((P21/$V$21)/364.5)*(10000/5)</f>
        <v>22.278682332359185</v>
      </c>
      <c r="S21" s="15">
        <f t="shared" ref="S21" si="5">Q21+R21</f>
        <v>22.557165861513674</v>
      </c>
      <c r="T21" s="17">
        <f>(I30-I21)*100</f>
        <v>463.00000000000023</v>
      </c>
      <c r="U21" s="18">
        <f>J30-J21</f>
        <v>0.10947001713306692</v>
      </c>
      <c r="V21" s="19">
        <f>((2/T21)*U21)*1000000</f>
        <v>472.87264420331257</v>
      </c>
    </row>
    <row r="22" spans="2:22" x14ac:dyDescent="0.25">
      <c r="B22" s="10">
        <v>363</v>
      </c>
      <c r="C22" s="11" t="s">
        <v>20</v>
      </c>
      <c r="D22" s="11" t="s">
        <v>22</v>
      </c>
      <c r="E22" s="11">
        <v>7</v>
      </c>
      <c r="F22" s="11">
        <v>1</v>
      </c>
      <c r="G22" s="11">
        <v>57</v>
      </c>
      <c r="H22" s="11">
        <v>59</v>
      </c>
      <c r="I22" s="12">
        <v>53.45</v>
      </c>
      <c r="J22" s="13">
        <v>0.83419817247287265</v>
      </c>
      <c r="K22" s="11"/>
      <c r="L22" s="11">
        <v>3</v>
      </c>
      <c r="M22" s="14">
        <v>2</v>
      </c>
      <c r="N22" s="14">
        <v>62</v>
      </c>
      <c r="O22" s="15">
        <f t="shared" ref="O22:O30" si="6">M22*2^L22</f>
        <v>16</v>
      </c>
      <c r="P22" s="15">
        <f t="shared" ref="P22:P30" si="7">N22*2^L22</f>
        <v>496</v>
      </c>
      <c r="Q22" s="15">
        <f t="shared" ref="Q22:Q30" si="8">((O22/$V$21)/364.5)*(10000/5)</f>
        <v>0.18565568610299324</v>
      </c>
      <c r="R22" s="15">
        <f t="shared" ref="R22:R30" si="9">((P22/$V$21)/364.5)*(10000/5)</f>
        <v>5.7553262691927909</v>
      </c>
      <c r="S22" s="15">
        <f t="shared" ref="S22:S30" si="10">Q22+R22</f>
        <v>5.9409819552957845</v>
      </c>
      <c r="T22" s="11"/>
      <c r="U22" s="13"/>
      <c r="V22" s="16"/>
    </row>
    <row r="23" spans="2:22" x14ac:dyDescent="0.25">
      <c r="B23" s="10">
        <v>363</v>
      </c>
      <c r="C23" s="11" t="s">
        <v>20</v>
      </c>
      <c r="D23" s="11" t="s">
        <v>22</v>
      </c>
      <c r="E23" s="11">
        <v>7</v>
      </c>
      <c r="F23" s="11">
        <v>1</v>
      </c>
      <c r="G23" s="11">
        <v>107</v>
      </c>
      <c r="H23" s="11">
        <v>109</v>
      </c>
      <c r="I23" s="12">
        <v>53.95</v>
      </c>
      <c r="J23" s="13">
        <v>0.84601998857795546</v>
      </c>
      <c r="K23" s="11"/>
      <c r="L23" s="11">
        <v>3</v>
      </c>
      <c r="M23" s="14">
        <v>2</v>
      </c>
      <c r="N23" s="14">
        <v>104</v>
      </c>
      <c r="O23" s="15">
        <f t="shared" si="6"/>
        <v>16</v>
      </c>
      <c r="P23" s="15">
        <f t="shared" si="7"/>
        <v>832</v>
      </c>
      <c r="Q23" s="15">
        <f t="shared" si="8"/>
        <v>0.18565568610299324</v>
      </c>
      <c r="R23" s="15">
        <f t="shared" si="9"/>
        <v>9.6540956773556488</v>
      </c>
      <c r="S23" s="15">
        <f t="shared" si="10"/>
        <v>9.8397513634586424</v>
      </c>
      <c r="T23" s="11"/>
      <c r="U23" s="13"/>
      <c r="V23" s="16"/>
    </row>
    <row r="24" spans="2:22" x14ac:dyDescent="0.25">
      <c r="B24" s="10">
        <v>363</v>
      </c>
      <c r="C24" s="11" t="s">
        <v>20</v>
      </c>
      <c r="D24" s="11" t="s">
        <v>22</v>
      </c>
      <c r="E24" s="11">
        <v>7</v>
      </c>
      <c r="F24" s="11">
        <v>2</v>
      </c>
      <c r="G24" s="11">
        <v>7</v>
      </c>
      <c r="H24" s="11">
        <v>9</v>
      </c>
      <c r="I24" s="12">
        <v>54.45</v>
      </c>
      <c r="J24" s="13">
        <v>0.85784180468303828</v>
      </c>
      <c r="K24" s="11"/>
      <c r="L24" s="11">
        <v>3</v>
      </c>
      <c r="M24" s="14">
        <v>12</v>
      </c>
      <c r="N24" s="14">
        <v>69</v>
      </c>
      <c r="O24" s="15">
        <f t="shared" si="6"/>
        <v>96</v>
      </c>
      <c r="P24" s="15">
        <f t="shared" si="7"/>
        <v>552</v>
      </c>
      <c r="Q24" s="15">
        <f t="shared" si="8"/>
        <v>1.1139341166179595</v>
      </c>
      <c r="R24" s="15">
        <f t="shared" si="9"/>
        <v>6.4051211705532669</v>
      </c>
      <c r="S24" s="15">
        <f t="shared" si="10"/>
        <v>7.5190552871712262</v>
      </c>
      <c r="T24" s="11"/>
      <c r="U24" s="13"/>
      <c r="V24" s="16"/>
    </row>
    <row r="25" spans="2:22" x14ac:dyDescent="0.25">
      <c r="B25" s="10">
        <v>363</v>
      </c>
      <c r="C25" s="11" t="s">
        <v>20</v>
      </c>
      <c r="D25" s="11" t="s">
        <v>22</v>
      </c>
      <c r="E25" s="11">
        <v>7</v>
      </c>
      <c r="F25" s="11">
        <v>2</v>
      </c>
      <c r="G25" s="11">
        <v>57</v>
      </c>
      <c r="H25" s="11">
        <v>59</v>
      </c>
      <c r="I25" s="12">
        <v>54.95</v>
      </c>
      <c r="J25" s="13">
        <v>0.86966362078812109</v>
      </c>
      <c r="K25" s="11"/>
      <c r="L25" s="11">
        <v>3</v>
      </c>
      <c r="M25" s="14">
        <v>58</v>
      </c>
      <c r="N25" s="14">
        <v>129</v>
      </c>
      <c r="O25" s="15">
        <f t="shared" si="6"/>
        <v>464</v>
      </c>
      <c r="P25" s="15">
        <f t="shared" si="7"/>
        <v>1032</v>
      </c>
      <c r="Q25" s="15">
        <f t="shared" si="8"/>
        <v>5.3840148969868045</v>
      </c>
      <c r="R25" s="15">
        <f t="shared" si="9"/>
        <v>11.974791753643064</v>
      </c>
      <c r="S25" s="15">
        <f t="shared" si="10"/>
        <v>17.358806650629869</v>
      </c>
      <c r="T25" s="11"/>
      <c r="U25" s="13"/>
      <c r="V25" s="16"/>
    </row>
    <row r="26" spans="2:22" x14ac:dyDescent="0.25">
      <c r="B26" s="10">
        <v>363</v>
      </c>
      <c r="C26" s="11" t="s">
        <v>20</v>
      </c>
      <c r="D26" s="11" t="s">
        <v>22</v>
      </c>
      <c r="E26" s="11">
        <v>7</v>
      </c>
      <c r="F26" s="11">
        <v>2</v>
      </c>
      <c r="G26" s="11">
        <v>107</v>
      </c>
      <c r="H26" s="11">
        <v>109</v>
      </c>
      <c r="I26" s="12">
        <v>55.45</v>
      </c>
      <c r="J26" s="13">
        <v>0.88148543689320391</v>
      </c>
      <c r="K26" s="11"/>
      <c r="L26" s="11">
        <v>3</v>
      </c>
      <c r="M26" s="14">
        <v>4</v>
      </c>
      <c r="N26" s="14">
        <v>210</v>
      </c>
      <c r="O26" s="15">
        <f t="shared" si="6"/>
        <v>32</v>
      </c>
      <c r="P26" s="15">
        <f t="shared" si="7"/>
        <v>1680</v>
      </c>
      <c r="Q26" s="15">
        <f t="shared" si="8"/>
        <v>0.37131137220598648</v>
      </c>
      <c r="R26" s="15">
        <f t="shared" si="9"/>
        <v>19.493847040814291</v>
      </c>
      <c r="S26" s="15">
        <f t="shared" si="10"/>
        <v>19.865158413020279</v>
      </c>
      <c r="T26" s="11"/>
      <c r="U26" s="13"/>
      <c r="V26" s="16"/>
    </row>
    <row r="27" spans="2:22" x14ac:dyDescent="0.25">
      <c r="B27" s="10">
        <v>363</v>
      </c>
      <c r="C27" s="11" t="s">
        <v>20</v>
      </c>
      <c r="D27" s="11" t="s">
        <v>22</v>
      </c>
      <c r="E27" s="11">
        <v>7</v>
      </c>
      <c r="F27" s="11">
        <v>3</v>
      </c>
      <c r="G27" s="11">
        <v>7</v>
      </c>
      <c r="H27" s="11">
        <v>9</v>
      </c>
      <c r="I27" s="12">
        <v>55.95</v>
      </c>
      <c r="J27" s="13">
        <v>0.89330725299828673</v>
      </c>
      <c r="K27" s="11"/>
      <c r="L27" s="11">
        <v>3</v>
      </c>
      <c r="M27" s="14">
        <v>0</v>
      </c>
      <c r="N27" s="14">
        <v>110</v>
      </c>
      <c r="O27" s="15">
        <f t="shared" si="6"/>
        <v>0</v>
      </c>
      <c r="P27" s="15">
        <f t="shared" si="7"/>
        <v>880</v>
      </c>
      <c r="Q27" s="15">
        <f t="shared" si="8"/>
        <v>0</v>
      </c>
      <c r="R27" s="15">
        <f t="shared" si="9"/>
        <v>10.211062735664628</v>
      </c>
      <c r="S27" s="15">
        <f t="shared" si="10"/>
        <v>10.211062735664628</v>
      </c>
      <c r="T27" s="11"/>
      <c r="U27" s="13"/>
      <c r="V27" s="16"/>
    </row>
    <row r="28" spans="2:22" x14ac:dyDescent="0.25">
      <c r="B28" s="10">
        <v>363</v>
      </c>
      <c r="C28" s="11" t="s">
        <v>20</v>
      </c>
      <c r="D28" s="11" t="s">
        <v>22</v>
      </c>
      <c r="E28" s="11">
        <v>7</v>
      </c>
      <c r="F28" s="11">
        <v>3</v>
      </c>
      <c r="G28" s="11">
        <v>57</v>
      </c>
      <c r="H28" s="11">
        <v>59</v>
      </c>
      <c r="I28" s="12">
        <v>56.45</v>
      </c>
      <c r="J28" s="13">
        <v>0.90512906910336954</v>
      </c>
      <c r="K28" s="11"/>
      <c r="L28" s="11">
        <v>3</v>
      </c>
      <c r="M28" s="14">
        <v>49</v>
      </c>
      <c r="N28" s="14">
        <v>132</v>
      </c>
      <c r="O28" s="15">
        <f t="shared" si="6"/>
        <v>392</v>
      </c>
      <c r="P28" s="15">
        <f t="shared" si="7"/>
        <v>1056</v>
      </c>
      <c r="Q28" s="15">
        <f t="shared" si="8"/>
        <v>4.5485643095233348</v>
      </c>
      <c r="R28" s="15">
        <f t="shared" si="9"/>
        <v>12.253275282797553</v>
      </c>
      <c r="S28" s="15">
        <f t="shared" si="10"/>
        <v>16.801839592320889</v>
      </c>
      <c r="T28" s="11"/>
      <c r="U28" s="13"/>
      <c r="V28" s="16"/>
    </row>
    <row r="29" spans="2:22" x14ac:dyDescent="0.25">
      <c r="B29" s="10">
        <v>363</v>
      </c>
      <c r="C29" s="11" t="s">
        <v>20</v>
      </c>
      <c r="D29" s="11" t="s">
        <v>22</v>
      </c>
      <c r="E29" s="11">
        <v>7</v>
      </c>
      <c r="F29" s="11">
        <v>3</v>
      </c>
      <c r="G29" s="11">
        <v>107</v>
      </c>
      <c r="H29" s="11">
        <v>109</v>
      </c>
      <c r="I29" s="12">
        <v>56.95</v>
      </c>
      <c r="J29" s="13">
        <v>0.91695088520845236</v>
      </c>
      <c r="K29" s="11"/>
      <c r="L29" s="11">
        <v>3</v>
      </c>
      <c r="M29" s="14">
        <v>4</v>
      </c>
      <c r="N29" s="14">
        <v>231</v>
      </c>
      <c r="O29" s="15">
        <f t="shared" si="6"/>
        <v>32</v>
      </c>
      <c r="P29" s="15">
        <f t="shared" si="7"/>
        <v>1848</v>
      </c>
      <c r="Q29" s="15">
        <f t="shared" si="8"/>
        <v>0.37131137220598648</v>
      </c>
      <c r="R29" s="15">
        <f t="shared" si="9"/>
        <v>21.443231744895723</v>
      </c>
      <c r="S29" s="15">
        <f t="shared" si="10"/>
        <v>21.81454311710171</v>
      </c>
      <c r="T29" s="11"/>
      <c r="U29" s="13"/>
      <c r="V29" s="16"/>
    </row>
    <row r="30" spans="2:22" x14ac:dyDescent="0.25">
      <c r="B30" s="10">
        <v>363</v>
      </c>
      <c r="C30" s="11" t="s">
        <v>20</v>
      </c>
      <c r="D30" s="11" t="s">
        <v>22</v>
      </c>
      <c r="E30" s="11">
        <v>7</v>
      </c>
      <c r="F30" s="11">
        <v>4</v>
      </c>
      <c r="G30" s="11">
        <v>7</v>
      </c>
      <c r="H30" s="11">
        <v>9</v>
      </c>
      <c r="I30" s="12">
        <v>57.45</v>
      </c>
      <c r="J30" s="13">
        <v>0.92877270131353518</v>
      </c>
      <c r="K30" s="11"/>
      <c r="L30" s="11">
        <v>3</v>
      </c>
      <c r="M30" s="14">
        <v>3</v>
      </c>
      <c r="N30" s="14">
        <v>278</v>
      </c>
      <c r="O30" s="15">
        <f t="shared" si="6"/>
        <v>24</v>
      </c>
      <c r="P30" s="15">
        <f t="shared" si="7"/>
        <v>2224</v>
      </c>
      <c r="Q30" s="15">
        <f t="shared" si="8"/>
        <v>0.27848352915448987</v>
      </c>
      <c r="R30" s="15">
        <f t="shared" si="9"/>
        <v>25.806140368316065</v>
      </c>
      <c r="S30" s="15">
        <f t="shared" si="10"/>
        <v>26.084623897470554</v>
      </c>
      <c r="T30" s="11"/>
      <c r="U30" s="13"/>
      <c r="V30" s="16"/>
    </row>
    <row r="31" spans="2:22" x14ac:dyDescent="0.25">
      <c r="B31" s="10"/>
      <c r="C31" s="11"/>
      <c r="D31" s="11"/>
      <c r="E31" s="11"/>
      <c r="F31" s="11"/>
      <c r="G31" s="11"/>
      <c r="H31" s="11"/>
      <c r="I31" s="12"/>
      <c r="J31" s="13"/>
      <c r="K31" s="11"/>
      <c r="L31" s="11"/>
      <c r="M31" s="14"/>
      <c r="N31" s="14"/>
      <c r="O31" s="15"/>
      <c r="P31" s="15"/>
      <c r="Q31" s="15"/>
      <c r="R31" s="15"/>
      <c r="S31" s="15"/>
      <c r="T31" s="11"/>
      <c r="U31" s="13"/>
      <c r="V31" s="16"/>
    </row>
    <row r="32" spans="2:22" s="9" customFormat="1" ht="51" x14ac:dyDescent="0.2">
      <c r="B32" s="20"/>
      <c r="C32" s="21"/>
      <c r="D32" s="21"/>
      <c r="E32" s="21"/>
      <c r="F32" s="21"/>
      <c r="G32" s="21"/>
      <c r="H32" s="21"/>
      <c r="I32" s="22"/>
      <c r="J32" s="23"/>
      <c r="K32" s="21" t="s">
        <v>26</v>
      </c>
      <c r="L32" s="21" t="s">
        <v>19</v>
      </c>
      <c r="M32" s="24"/>
      <c r="N32" s="24"/>
      <c r="O32" s="25"/>
      <c r="P32" s="25"/>
      <c r="Q32" s="25"/>
      <c r="R32" s="25"/>
      <c r="S32" s="25"/>
      <c r="T32" s="21"/>
      <c r="U32" s="23"/>
      <c r="V32" s="26"/>
    </row>
    <row r="33" spans="2:22" s="9" customFormat="1" x14ac:dyDescent="0.2">
      <c r="B33" s="47" t="s">
        <v>29</v>
      </c>
      <c r="C33" s="48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9"/>
    </row>
    <row r="34" spans="2:22" x14ac:dyDescent="0.25">
      <c r="B34" s="10">
        <v>363</v>
      </c>
      <c r="C34" s="11" t="s">
        <v>20</v>
      </c>
      <c r="D34" s="11" t="s">
        <v>22</v>
      </c>
      <c r="E34" s="11">
        <v>10</v>
      </c>
      <c r="F34" s="11">
        <v>2</v>
      </c>
      <c r="G34" s="11">
        <v>57</v>
      </c>
      <c r="H34" s="11">
        <v>59</v>
      </c>
      <c r="I34" s="12">
        <v>85.36</v>
      </c>
      <c r="J34" s="13">
        <v>1.3910666316894018</v>
      </c>
      <c r="K34" s="11">
        <v>1.68</v>
      </c>
      <c r="L34" s="11">
        <v>0.19999999999999574</v>
      </c>
      <c r="M34" s="14">
        <v>51</v>
      </c>
      <c r="N34" s="14">
        <v>172</v>
      </c>
      <c r="O34" s="15">
        <f t="shared" ref="O34:O44" si="11">M34*(K34/L34)</f>
        <v>428.40000000000907</v>
      </c>
      <c r="P34" s="15">
        <f t="shared" ref="P34:P40" si="12">N34*(K34/L34)</f>
        <v>1444.8000000000306</v>
      </c>
      <c r="Q34" s="15">
        <f>((O34/$V$34)/364.5)*(10000/5)</f>
        <v>7.4054157739007644</v>
      </c>
      <c r="R34" s="15">
        <f>((P34/$V$34)/364.5)*(10000/5)</f>
        <v>24.975127708057482</v>
      </c>
      <c r="S34" s="15">
        <f t="shared" ref="S34" si="13">Q34+R34</f>
        <v>32.380543481958249</v>
      </c>
      <c r="T34" s="17">
        <f>(I44-I34)*100</f>
        <v>439.99999999999915</v>
      </c>
      <c r="U34" s="18">
        <f>J44-J34</f>
        <v>6.9832109129066122E-2</v>
      </c>
      <c r="V34" s="19">
        <f>((2/T34)*U34)*1000000</f>
        <v>317.41867785939206</v>
      </c>
    </row>
    <row r="35" spans="2:22" x14ac:dyDescent="0.25">
      <c r="B35" s="10">
        <v>363</v>
      </c>
      <c r="C35" s="11" t="s">
        <v>20</v>
      </c>
      <c r="D35" s="11" t="s">
        <v>22</v>
      </c>
      <c r="E35" s="11">
        <v>10</v>
      </c>
      <c r="F35" s="11">
        <v>2</v>
      </c>
      <c r="G35" s="11">
        <v>107</v>
      </c>
      <c r="H35" s="11">
        <v>109</v>
      </c>
      <c r="I35" s="12">
        <v>85.86</v>
      </c>
      <c r="J35" s="13">
        <v>1.3990020986358866</v>
      </c>
      <c r="K35" s="11">
        <v>1.1100000000000001</v>
      </c>
      <c r="L35" s="11">
        <v>0.17999999999999972</v>
      </c>
      <c r="M35" s="14">
        <v>68</v>
      </c>
      <c r="N35" s="14">
        <v>153</v>
      </c>
      <c r="O35" s="15">
        <f t="shared" si="11"/>
        <v>419.333333333334</v>
      </c>
      <c r="P35" s="15">
        <f t="shared" si="12"/>
        <v>943.50000000000159</v>
      </c>
      <c r="Q35" s="15">
        <f t="shared" ref="Q35:Q40" si="14">((O35/$V$34)/364.5)*(10000/5)</f>
        <v>7.2486873977334101</v>
      </c>
      <c r="R35" s="15">
        <f t="shared" ref="R35:R40" si="15">((P35/$V$34)/364.5)*(10000/5)</f>
        <v>16.309546644900173</v>
      </c>
      <c r="S35" s="15">
        <f t="shared" ref="S35:S40" si="16">Q35+R35</f>
        <v>23.558234042633583</v>
      </c>
      <c r="T35" s="11"/>
      <c r="U35" s="13"/>
      <c r="V35" s="16"/>
    </row>
    <row r="36" spans="2:22" x14ac:dyDescent="0.25">
      <c r="B36" s="10">
        <v>363</v>
      </c>
      <c r="C36" s="11" t="s">
        <v>20</v>
      </c>
      <c r="D36" s="11" t="s">
        <v>22</v>
      </c>
      <c r="E36" s="11">
        <v>10</v>
      </c>
      <c r="F36" s="11">
        <v>3</v>
      </c>
      <c r="G36" s="11">
        <v>7</v>
      </c>
      <c r="H36" s="11">
        <v>9</v>
      </c>
      <c r="I36" s="12">
        <v>86.36</v>
      </c>
      <c r="J36" s="13">
        <v>1.4069375655823715</v>
      </c>
      <c r="K36" s="11">
        <v>0.96</v>
      </c>
      <c r="L36" s="11">
        <v>0.14000000000000057</v>
      </c>
      <c r="M36" s="14">
        <v>174</v>
      </c>
      <c r="N36" s="14">
        <v>35</v>
      </c>
      <c r="O36" s="15">
        <f t="shared" si="11"/>
        <v>1193.1428571428523</v>
      </c>
      <c r="P36" s="15">
        <f t="shared" si="12"/>
        <v>239.99999999999903</v>
      </c>
      <c r="Q36" s="15">
        <f t="shared" si="14"/>
        <v>20.624927485533419</v>
      </c>
      <c r="R36" s="15">
        <f t="shared" si="15"/>
        <v>4.1486923103084461</v>
      </c>
      <c r="S36" s="15">
        <f t="shared" si="16"/>
        <v>24.773619795841867</v>
      </c>
      <c r="T36" s="11"/>
      <c r="U36" s="13"/>
      <c r="V36" s="16"/>
    </row>
    <row r="37" spans="2:22" x14ac:dyDescent="0.25">
      <c r="B37" s="10">
        <v>363</v>
      </c>
      <c r="C37" s="11" t="s">
        <v>20</v>
      </c>
      <c r="D37" s="11" t="s">
        <v>22</v>
      </c>
      <c r="E37" s="11">
        <v>10</v>
      </c>
      <c r="F37" s="11">
        <v>3</v>
      </c>
      <c r="G37" s="11">
        <v>57</v>
      </c>
      <c r="H37" s="11">
        <v>59</v>
      </c>
      <c r="I37" s="12">
        <v>86.86</v>
      </c>
      <c r="J37" s="13">
        <v>1.4148730325288563</v>
      </c>
      <c r="K37" s="11">
        <v>1.1499999999999999</v>
      </c>
      <c r="L37" s="11">
        <v>0.1699999999999946</v>
      </c>
      <c r="M37" s="14">
        <v>80</v>
      </c>
      <c r="N37" s="14">
        <v>37</v>
      </c>
      <c r="O37" s="15">
        <f t="shared" si="11"/>
        <v>541.17647058825241</v>
      </c>
      <c r="P37" s="15">
        <f t="shared" si="12"/>
        <v>250.29411764706674</v>
      </c>
      <c r="Q37" s="15">
        <f t="shared" si="14"/>
        <v>9.3548944252056536</v>
      </c>
      <c r="R37" s="15">
        <f t="shared" si="15"/>
        <v>4.3266386716576157</v>
      </c>
      <c r="S37" s="15">
        <f t="shared" si="16"/>
        <v>13.681533096863269</v>
      </c>
      <c r="T37" s="11"/>
      <c r="U37" s="13"/>
      <c r="V37" s="16"/>
    </row>
    <row r="38" spans="2:22" x14ac:dyDescent="0.25">
      <c r="B38" s="10">
        <v>363</v>
      </c>
      <c r="C38" s="11" t="s">
        <v>20</v>
      </c>
      <c r="D38" s="11" t="s">
        <v>22</v>
      </c>
      <c r="E38" s="11">
        <v>10</v>
      </c>
      <c r="F38" s="11">
        <v>3</v>
      </c>
      <c r="G38" s="11">
        <v>107</v>
      </c>
      <c r="H38" s="11">
        <v>109</v>
      </c>
      <c r="I38" s="12">
        <v>87.36</v>
      </c>
      <c r="J38" s="13">
        <v>1.4228084994753409</v>
      </c>
      <c r="K38" s="11">
        <v>1.88</v>
      </c>
      <c r="L38" s="11">
        <v>0.14999999999999858</v>
      </c>
      <c r="M38" s="14">
        <v>121</v>
      </c>
      <c r="N38" s="14">
        <v>88</v>
      </c>
      <c r="O38" s="15">
        <f t="shared" si="11"/>
        <v>1516.5333333333476</v>
      </c>
      <c r="P38" s="15">
        <f t="shared" si="12"/>
        <v>1102.9333333333439</v>
      </c>
      <c r="Q38" s="15">
        <f t="shared" si="14"/>
        <v>26.215125743027169</v>
      </c>
      <c r="R38" s="15">
        <f t="shared" si="15"/>
        <v>19.065545994928854</v>
      </c>
      <c r="S38" s="15">
        <f t="shared" si="16"/>
        <v>45.280671737956027</v>
      </c>
      <c r="T38" s="11"/>
      <c r="U38" s="13"/>
      <c r="V38" s="16"/>
    </row>
    <row r="39" spans="2:22" x14ac:dyDescent="0.25">
      <c r="B39" s="10">
        <v>363</v>
      </c>
      <c r="C39" s="11" t="s">
        <v>20</v>
      </c>
      <c r="D39" s="11" t="s">
        <v>22</v>
      </c>
      <c r="E39" s="11">
        <v>10</v>
      </c>
      <c r="F39" s="11">
        <v>4</v>
      </c>
      <c r="G39" s="11">
        <v>7</v>
      </c>
      <c r="H39" s="11">
        <v>9</v>
      </c>
      <c r="I39" s="12">
        <v>87.86</v>
      </c>
      <c r="J39" s="13">
        <v>1.4307439664218258</v>
      </c>
      <c r="K39" s="11">
        <v>1.25</v>
      </c>
      <c r="L39" s="11">
        <v>0.17999999999999972</v>
      </c>
      <c r="M39" s="14">
        <v>58</v>
      </c>
      <c r="N39" s="14">
        <v>132</v>
      </c>
      <c r="O39" s="15">
        <f t="shared" si="11"/>
        <v>402.7777777777784</v>
      </c>
      <c r="P39" s="15">
        <f t="shared" si="12"/>
        <v>916.66666666666811</v>
      </c>
      <c r="Q39" s="15">
        <f t="shared" si="14"/>
        <v>6.9625044559575011</v>
      </c>
      <c r="R39" s="15">
        <f t="shared" si="15"/>
        <v>15.845699796317072</v>
      </c>
      <c r="S39" s="15">
        <f t="shared" si="16"/>
        <v>22.808204252274574</v>
      </c>
      <c r="T39" s="11"/>
      <c r="U39" s="13"/>
      <c r="V39" s="16"/>
    </row>
    <row r="40" spans="2:22" x14ac:dyDescent="0.25">
      <c r="B40" s="10">
        <v>363</v>
      </c>
      <c r="C40" s="11" t="s">
        <v>20</v>
      </c>
      <c r="D40" s="11" t="s">
        <v>22</v>
      </c>
      <c r="E40" s="11">
        <v>10</v>
      </c>
      <c r="F40" s="11">
        <v>4</v>
      </c>
      <c r="G40" s="11">
        <v>57</v>
      </c>
      <c r="H40" s="11">
        <v>59</v>
      </c>
      <c r="I40" s="12">
        <v>88.36</v>
      </c>
      <c r="J40" s="13">
        <v>1.4386794333683106</v>
      </c>
      <c r="K40" s="11">
        <v>1.03</v>
      </c>
      <c r="L40" s="11">
        <v>0.16000000000000369</v>
      </c>
      <c r="M40" s="14">
        <v>202</v>
      </c>
      <c r="N40" s="14">
        <v>30</v>
      </c>
      <c r="O40" s="15">
        <f t="shared" si="11"/>
        <v>1300.37499999997</v>
      </c>
      <c r="P40" s="15">
        <f t="shared" si="12"/>
        <v>193.12499999999554</v>
      </c>
      <c r="Q40" s="15">
        <f t="shared" si="14"/>
        <v>22.47856567923851</v>
      </c>
      <c r="R40" s="15">
        <f t="shared" si="15"/>
        <v>3.338400843451264</v>
      </c>
      <c r="S40" s="15">
        <f t="shared" si="16"/>
        <v>25.816966522689775</v>
      </c>
      <c r="T40" s="11"/>
      <c r="U40" s="13"/>
      <c r="V40" s="16"/>
    </row>
    <row r="41" spans="2:22" x14ac:dyDescent="0.25">
      <c r="B41" s="10">
        <v>363</v>
      </c>
      <c r="C41" s="11" t="s">
        <v>20</v>
      </c>
      <c r="D41" s="11" t="s">
        <v>21</v>
      </c>
      <c r="E41" s="11">
        <v>9</v>
      </c>
      <c r="F41" s="11" t="s">
        <v>2</v>
      </c>
      <c r="G41" s="11"/>
      <c r="H41" s="11"/>
      <c r="I41" s="12">
        <v>88.72</v>
      </c>
      <c r="J41" s="13">
        <v>1.4443929695697797</v>
      </c>
      <c r="K41" s="11"/>
      <c r="L41" s="11"/>
      <c r="M41" s="14">
        <v>39</v>
      </c>
      <c r="N41" s="14">
        <v>11</v>
      </c>
      <c r="O41" s="15"/>
      <c r="P41" s="15"/>
      <c r="Q41" s="15"/>
      <c r="R41" s="15"/>
      <c r="S41" s="15"/>
      <c r="T41" s="11"/>
      <c r="U41" s="13"/>
      <c r="V41" s="16"/>
    </row>
    <row r="42" spans="2:22" x14ac:dyDescent="0.25">
      <c r="B42" s="10">
        <v>363</v>
      </c>
      <c r="C42" s="11" t="s">
        <v>20</v>
      </c>
      <c r="D42" s="11" t="s">
        <v>22</v>
      </c>
      <c r="E42" s="11">
        <v>10</v>
      </c>
      <c r="F42" s="11">
        <v>4</v>
      </c>
      <c r="G42" s="11">
        <v>107</v>
      </c>
      <c r="H42" s="11">
        <v>109</v>
      </c>
      <c r="I42" s="12">
        <v>88.86</v>
      </c>
      <c r="J42" s="13">
        <v>1.4466149003147954</v>
      </c>
      <c r="K42" s="11">
        <v>0.98</v>
      </c>
      <c r="L42" s="11">
        <v>0.14000000000000057</v>
      </c>
      <c r="M42" s="14">
        <v>41</v>
      </c>
      <c r="N42" s="14">
        <v>139</v>
      </c>
      <c r="O42" s="15">
        <f t="shared" si="11"/>
        <v>286.99999999999886</v>
      </c>
      <c r="P42" s="15">
        <f t="shared" ref="P42" si="17">N42*(K42/L42)</f>
        <v>972.99999999999602</v>
      </c>
      <c r="Q42" s="15">
        <f>((O42/$V$34)/364.5)*(10000/5)</f>
        <v>4.9611445544105184</v>
      </c>
      <c r="R42" s="15">
        <f>((P42/$V$34)/364.5)*(10000/5)</f>
        <v>16.819490074708824</v>
      </c>
      <c r="S42" s="15">
        <f t="shared" ref="S42" si="18">Q42+R42</f>
        <v>21.780634629119341</v>
      </c>
      <c r="T42" s="11"/>
      <c r="U42" s="13"/>
      <c r="V42" s="16"/>
    </row>
    <row r="43" spans="2:22" x14ac:dyDescent="0.25">
      <c r="B43" s="10">
        <v>363</v>
      </c>
      <c r="C43" s="11" t="s">
        <v>20</v>
      </c>
      <c r="D43" s="11" t="s">
        <v>22</v>
      </c>
      <c r="E43" s="11">
        <v>10</v>
      </c>
      <c r="F43" s="11">
        <v>5</v>
      </c>
      <c r="G43" s="11">
        <v>7</v>
      </c>
      <c r="H43" s="11">
        <v>9</v>
      </c>
      <c r="I43" s="12">
        <v>89.36</v>
      </c>
      <c r="J43" s="13">
        <v>1.4545503672612803</v>
      </c>
      <c r="K43" s="11"/>
      <c r="L43" s="11"/>
      <c r="M43" s="14">
        <v>32</v>
      </c>
      <c r="N43" s="14">
        <v>18</v>
      </c>
      <c r="O43" s="15"/>
      <c r="P43" s="15"/>
      <c r="Q43" s="15"/>
      <c r="R43" s="15"/>
      <c r="S43" s="15"/>
      <c r="T43" s="11"/>
      <c r="U43" s="13"/>
      <c r="V43" s="16"/>
    </row>
    <row r="44" spans="2:22" x14ac:dyDescent="0.25">
      <c r="B44" s="10">
        <v>363</v>
      </c>
      <c r="C44" s="11" t="s">
        <v>20</v>
      </c>
      <c r="D44" s="11" t="s">
        <v>21</v>
      </c>
      <c r="E44" s="11">
        <v>10</v>
      </c>
      <c r="F44" s="11">
        <v>1</v>
      </c>
      <c r="G44" s="11">
        <v>57</v>
      </c>
      <c r="H44" s="11">
        <v>59</v>
      </c>
      <c r="I44" s="12">
        <v>89.759999999999991</v>
      </c>
      <c r="J44" s="13">
        <v>1.4608987408184679</v>
      </c>
      <c r="K44" s="11">
        <v>1.59</v>
      </c>
      <c r="L44" s="11">
        <v>0.12000000000000455</v>
      </c>
      <c r="M44" s="14">
        <v>87</v>
      </c>
      <c r="N44" s="14">
        <v>50</v>
      </c>
      <c r="O44" s="15">
        <f t="shared" si="11"/>
        <v>1152.7499999999563</v>
      </c>
      <c r="P44" s="15">
        <f t="shared" ref="P44" si="19">N44*(K44/L44)</f>
        <v>662.49999999997499</v>
      </c>
      <c r="Q44" s="15">
        <f>((O44/$V$34)/364.5)*(10000/5)</f>
        <v>19.926687752949583</v>
      </c>
      <c r="R44" s="15">
        <f>((P44/$V$34)/364.5)*(10000/5)</f>
        <v>11.452119398246889</v>
      </c>
      <c r="S44" s="15">
        <f t="shared" ref="S44" si="20">Q44+R44</f>
        <v>31.378807151196472</v>
      </c>
      <c r="T44" s="11"/>
      <c r="U44" s="13"/>
      <c r="V44" s="16"/>
    </row>
    <row r="45" spans="2:22" x14ac:dyDescent="0.25">
      <c r="B45" s="10"/>
      <c r="C45" s="11"/>
      <c r="D45" s="11"/>
      <c r="E45" s="11"/>
      <c r="F45" s="11"/>
      <c r="G45" s="11"/>
      <c r="H45" s="11"/>
      <c r="I45" s="12"/>
      <c r="J45" s="13"/>
      <c r="K45" s="11"/>
      <c r="L45" s="11"/>
      <c r="M45" s="14"/>
      <c r="N45" s="14"/>
      <c r="O45" s="15"/>
      <c r="P45" s="15"/>
      <c r="Q45" s="15"/>
      <c r="R45" s="15"/>
      <c r="S45" s="15"/>
      <c r="T45" s="11"/>
      <c r="U45" s="13"/>
      <c r="V45" s="16"/>
    </row>
    <row r="46" spans="2:22" s="34" customFormat="1" ht="38.25" x14ac:dyDescent="0.25">
      <c r="B46" s="27"/>
      <c r="C46" s="28"/>
      <c r="D46" s="28"/>
      <c r="E46" s="28"/>
      <c r="F46" s="28"/>
      <c r="G46" s="28"/>
      <c r="H46" s="28"/>
      <c r="I46" s="29"/>
      <c r="J46" s="30"/>
      <c r="K46" s="28"/>
      <c r="L46" s="28" t="s">
        <v>24</v>
      </c>
      <c r="M46" s="31"/>
      <c r="N46" s="31"/>
      <c r="O46" s="32"/>
      <c r="P46" s="32"/>
      <c r="Q46" s="32"/>
      <c r="R46" s="32"/>
      <c r="S46" s="32"/>
      <c r="T46" s="28"/>
      <c r="U46" s="30"/>
      <c r="V46" s="33"/>
    </row>
    <row r="47" spans="2:22" s="34" customFormat="1" x14ac:dyDescent="0.25">
      <c r="B47" s="54" t="s">
        <v>30</v>
      </c>
      <c r="C47" s="55"/>
      <c r="D47" s="55"/>
      <c r="E47" s="55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6"/>
    </row>
    <row r="48" spans="2:22" x14ac:dyDescent="0.25">
      <c r="B48" s="10">
        <v>363</v>
      </c>
      <c r="C48" s="11" t="s">
        <v>20</v>
      </c>
      <c r="D48" s="11" t="s">
        <v>22</v>
      </c>
      <c r="E48" s="11">
        <v>14</v>
      </c>
      <c r="F48" s="11">
        <v>6</v>
      </c>
      <c r="G48" s="11">
        <v>7</v>
      </c>
      <c r="H48" s="11">
        <v>9</v>
      </c>
      <c r="I48" s="12">
        <v>132.34</v>
      </c>
      <c r="J48" s="13">
        <v>2.0161179225202215</v>
      </c>
      <c r="K48" s="11"/>
      <c r="L48" s="11">
        <v>2</v>
      </c>
      <c r="M48" s="14">
        <v>76</v>
      </c>
      <c r="N48" s="14">
        <v>0</v>
      </c>
      <c r="O48" s="15">
        <f>M48*2^L48</f>
        <v>304</v>
      </c>
      <c r="P48" s="15">
        <f>N48*2^L48</f>
        <v>0</v>
      </c>
      <c r="Q48" s="15">
        <f>((O48/$V$48)/364.5)*(10000/5)</f>
        <v>9.2410901467505671</v>
      </c>
      <c r="R48" s="15">
        <f>((P48/$V$48)/364.5)*(10000/5)</f>
        <v>0</v>
      </c>
      <c r="S48" s="15">
        <f t="shared" ref="S48" si="21">Q48+R48</f>
        <v>9.2410901467505671</v>
      </c>
      <c r="T48" s="17">
        <f>(I60-I48)*100</f>
        <v>450.99999999999625</v>
      </c>
      <c r="U48" s="18">
        <f>J60-J48</f>
        <v>4.0703277990633779E-2</v>
      </c>
      <c r="V48" s="19">
        <f>((2/T48)*U48)*1000000</f>
        <v>180.5023414218808</v>
      </c>
    </row>
    <row r="49" spans="2:22" x14ac:dyDescent="0.25">
      <c r="B49" s="10">
        <v>363</v>
      </c>
      <c r="C49" s="11" t="s">
        <v>20</v>
      </c>
      <c r="D49" s="11" t="s">
        <v>22</v>
      </c>
      <c r="E49" s="11">
        <v>14</v>
      </c>
      <c r="F49" s="11">
        <v>6</v>
      </c>
      <c r="G49" s="11">
        <v>57</v>
      </c>
      <c r="H49" s="11">
        <v>59</v>
      </c>
      <c r="I49" s="12">
        <v>132.84</v>
      </c>
      <c r="J49" s="13">
        <v>2.0206304810557687</v>
      </c>
      <c r="K49" s="11"/>
      <c r="L49" s="11">
        <v>2</v>
      </c>
      <c r="M49" s="14">
        <v>134</v>
      </c>
      <c r="N49" s="14">
        <v>1</v>
      </c>
      <c r="O49" s="15">
        <f>M49*2^L49</f>
        <v>536</v>
      </c>
      <c r="P49" s="15">
        <f>N49*2^L49</f>
        <v>4</v>
      </c>
      <c r="Q49" s="15">
        <f>((O49/$V$48)/364.5)*(10000/5)</f>
        <v>16.293501048218108</v>
      </c>
      <c r="R49" s="15">
        <f>((P49/$V$48)/364.5)*(10000/5)</f>
        <v>0.12159329140461274</v>
      </c>
      <c r="S49" s="15">
        <f t="shared" ref="S49" si="22">Q49+R49</f>
        <v>16.415094339622719</v>
      </c>
      <c r="T49" s="11"/>
      <c r="U49" s="13"/>
      <c r="V49" s="16"/>
    </row>
    <row r="50" spans="2:22" x14ac:dyDescent="0.25">
      <c r="B50" s="10">
        <v>363</v>
      </c>
      <c r="C50" s="11" t="s">
        <v>20</v>
      </c>
      <c r="D50" s="11" t="s">
        <v>21</v>
      </c>
      <c r="E50" s="11">
        <v>14</v>
      </c>
      <c r="F50" s="11">
        <v>2</v>
      </c>
      <c r="G50" s="11">
        <v>92</v>
      </c>
      <c r="H50" s="11">
        <v>94</v>
      </c>
      <c r="I50" s="12">
        <v>132.96</v>
      </c>
      <c r="J50" s="13">
        <v>2.0217134951042999</v>
      </c>
      <c r="K50" s="11"/>
      <c r="L50" s="11"/>
      <c r="M50" s="14"/>
      <c r="N50" s="14"/>
      <c r="O50" s="15"/>
      <c r="P50" s="15"/>
      <c r="Q50" s="15"/>
      <c r="R50" s="15"/>
      <c r="S50" s="15"/>
      <c r="T50" s="11"/>
      <c r="U50" s="13"/>
      <c r="V50" s="16"/>
    </row>
    <row r="51" spans="2:22" x14ac:dyDescent="0.25">
      <c r="B51" s="10">
        <v>363</v>
      </c>
      <c r="C51" s="11" t="s">
        <v>20</v>
      </c>
      <c r="D51" s="11" t="s">
        <v>22</v>
      </c>
      <c r="E51" s="11">
        <v>14</v>
      </c>
      <c r="F51" s="11">
        <v>6</v>
      </c>
      <c r="G51" s="11">
        <v>107</v>
      </c>
      <c r="H51" s="11">
        <v>109</v>
      </c>
      <c r="I51" s="12">
        <v>133.34</v>
      </c>
      <c r="J51" s="13">
        <v>2.0251430395913155</v>
      </c>
      <c r="K51" s="11"/>
      <c r="L51" s="11">
        <v>2</v>
      </c>
      <c r="M51" s="14">
        <v>50</v>
      </c>
      <c r="N51" s="14">
        <v>0</v>
      </c>
      <c r="O51" s="15">
        <f t="shared" ref="O51:O56" si="23">M51*2^L51</f>
        <v>200</v>
      </c>
      <c r="P51" s="15">
        <f t="shared" ref="P51:P56" si="24">N51*2^L51</f>
        <v>0</v>
      </c>
      <c r="Q51" s="15">
        <f t="shared" ref="Q51:Q56" si="25">((O51/$V$48)/364.5)*(10000/5)</f>
        <v>6.0796645702306362</v>
      </c>
      <c r="R51" s="15">
        <f t="shared" ref="R51:R56" si="26">((P51/$V$48)/364.5)*(10000/5)</f>
        <v>0</v>
      </c>
      <c r="S51" s="15">
        <f t="shared" ref="S51:S56" si="27">Q51+R51</f>
        <v>6.0796645702306362</v>
      </c>
      <c r="T51" s="11"/>
      <c r="U51" s="13"/>
      <c r="V51" s="16"/>
    </row>
    <row r="52" spans="2:22" x14ac:dyDescent="0.25">
      <c r="B52" s="10">
        <v>363</v>
      </c>
      <c r="C52" s="11" t="s">
        <v>20</v>
      </c>
      <c r="D52" s="11" t="s">
        <v>22</v>
      </c>
      <c r="E52" s="11">
        <v>14</v>
      </c>
      <c r="F52" s="11">
        <v>7</v>
      </c>
      <c r="G52" s="11">
        <v>7</v>
      </c>
      <c r="H52" s="11">
        <v>9</v>
      </c>
      <c r="I52" s="12">
        <v>133.84</v>
      </c>
      <c r="J52" s="13">
        <v>2.0296555981268627</v>
      </c>
      <c r="K52" s="11"/>
      <c r="L52" s="11">
        <v>2</v>
      </c>
      <c r="M52" s="14">
        <v>33</v>
      </c>
      <c r="N52" s="14">
        <v>83</v>
      </c>
      <c r="O52" s="15">
        <f t="shared" si="23"/>
        <v>132</v>
      </c>
      <c r="P52" s="15">
        <f t="shared" si="24"/>
        <v>332</v>
      </c>
      <c r="Q52" s="15">
        <f t="shared" si="25"/>
        <v>4.0125786163522204</v>
      </c>
      <c r="R52" s="15">
        <f t="shared" si="26"/>
        <v>10.092243186582856</v>
      </c>
      <c r="S52" s="15">
        <f t="shared" si="27"/>
        <v>14.104821802935076</v>
      </c>
      <c r="T52" s="11"/>
      <c r="U52" s="13"/>
      <c r="V52" s="16"/>
    </row>
    <row r="53" spans="2:22" x14ac:dyDescent="0.25">
      <c r="B53" s="10">
        <v>363</v>
      </c>
      <c r="C53" s="11" t="s">
        <v>20</v>
      </c>
      <c r="D53" s="11" t="s">
        <v>25</v>
      </c>
      <c r="E53" s="11">
        <v>15</v>
      </c>
      <c r="F53" s="11">
        <v>6</v>
      </c>
      <c r="G53" s="11">
        <v>58</v>
      </c>
      <c r="H53" s="11">
        <v>60</v>
      </c>
      <c r="I53" s="12">
        <v>134.36000000000001</v>
      </c>
      <c r="J53" s="13">
        <v>2.0343486590038315</v>
      </c>
      <c r="K53" s="11"/>
      <c r="L53" s="11">
        <v>3</v>
      </c>
      <c r="M53" s="14">
        <v>30</v>
      </c>
      <c r="N53" s="14">
        <v>149</v>
      </c>
      <c r="O53" s="15">
        <f t="shared" si="23"/>
        <v>240</v>
      </c>
      <c r="P53" s="15">
        <f t="shared" si="24"/>
        <v>1192</v>
      </c>
      <c r="Q53" s="15">
        <f t="shared" si="25"/>
        <v>7.2955974842767644</v>
      </c>
      <c r="R53" s="15">
        <f t="shared" si="26"/>
        <v>36.234800838574593</v>
      </c>
      <c r="S53" s="15">
        <f t="shared" si="27"/>
        <v>43.530398322851354</v>
      </c>
      <c r="T53" s="11"/>
      <c r="U53" s="13"/>
      <c r="V53" s="16"/>
    </row>
    <row r="54" spans="2:22" x14ac:dyDescent="0.25">
      <c r="B54" s="10">
        <v>363</v>
      </c>
      <c r="C54" s="11" t="s">
        <v>20</v>
      </c>
      <c r="D54" s="11" t="s">
        <v>25</v>
      </c>
      <c r="E54" s="11">
        <v>15</v>
      </c>
      <c r="F54" s="11">
        <v>6</v>
      </c>
      <c r="G54" s="11">
        <v>108</v>
      </c>
      <c r="H54" s="11">
        <v>110</v>
      </c>
      <c r="I54" s="12">
        <v>134.86000000000001</v>
      </c>
      <c r="J54" s="13">
        <v>2.0388612175393788</v>
      </c>
      <c r="K54" s="11"/>
      <c r="L54" s="11">
        <v>2</v>
      </c>
      <c r="M54" s="14">
        <v>38</v>
      </c>
      <c r="N54" s="14">
        <v>33</v>
      </c>
      <c r="O54" s="15">
        <f t="shared" si="23"/>
        <v>152</v>
      </c>
      <c r="P54" s="15">
        <f t="shared" si="24"/>
        <v>132</v>
      </c>
      <c r="Q54" s="15">
        <f t="shared" si="25"/>
        <v>4.6205450733752835</v>
      </c>
      <c r="R54" s="15">
        <f t="shared" si="26"/>
        <v>4.0125786163522204</v>
      </c>
      <c r="S54" s="15">
        <f t="shared" si="27"/>
        <v>8.6331236897275048</v>
      </c>
      <c r="T54" s="11"/>
      <c r="U54" s="13"/>
      <c r="V54" s="16"/>
    </row>
    <row r="55" spans="2:22" x14ac:dyDescent="0.25">
      <c r="B55" s="10">
        <v>363</v>
      </c>
      <c r="C55" s="11" t="s">
        <v>20</v>
      </c>
      <c r="D55" s="11" t="s">
        <v>25</v>
      </c>
      <c r="E55" s="11">
        <v>15</v>
      </c>
      <c r="F55" s="11">
        <v>7</v>
      </c>
      <c r="G55" s="11">
        <v>10</v>
      </c>
      <c r="H55" s="11">
        <v>12</v>
      </c>
      <c r="I55" s="12">
        <v>135.38</v>
      </c>
      <c r="J55" s="13">
        <v>2.0435542784163476</v>
      </c>
      <c r="K55" s="11"/>
      <c r="L55" s="11">
        <v>2</v>
      </c>
      <c r="M55" s="14">
        <v>16</v>
      </c>
      <c r="N55" s="14">
        <v>50</v>
      </c>
      <c r="O55" s="15">
        <f t="shared" si="23"/>
        <v>64</v>
      </c>
      <c r="P55" s="15">
        <f t="shared" si="24"/>
        <v>200</v>
      </c>
      <c r="Q55" s="15">
        <f t="shared" si="25"/>
        <v>1.9454926624738038</v>
      </c>
      <c r="R55" s="15">
        <f t="shared" si="26"/>
        <v>6.0796645702306362</v>
      </c>
      <c r="S55" s="15">
        <f t="shared" si="27"/>
        <v>8.0251572327044407</v>
      </c>
      <c r="T55" s="11"/>
      <c r="U55" s="13"/>
      <c r="V55" s="16"/>
    </row>
    <row r="56" spans="2:22" x14ac:dyDescent="0.25">
      <c r="B56" s="10">
        <v>363</v>
      </c>
      <c r="C56" s="11" t="s">
        <v>20</v>
      </c>
      <c r="D56" s="11" t="s">
        <v>21</v>
      </c>
      <c r="E56" s="11">
        <v>14</v>
      </c>
      <c r="F56" s="11">
        <v>4</v>
      </c>
      <c r="G56" s="11">
        <v>59</v>
      </c>
      <c r="H56" s="11">
        <v>62</v>
      </c>
      <c r="I56" s="12">
        <v>135.63</v>
      </c>
      <c r="J56" s="13">
        <v>2.045810557684121</v>
      </c>
      <c r="K56" s="11"/>
      <c r="L56" s="11">
        <v>2</v>
      </c>
      <c r="M56" s="14">
        <v>15</v>
      </c>
      <c r="N56" s="14">
        <v>72</v>
      </c>
      <c r="O56" s="15">
        <f t="shared" si="23"/>
        <v>60</v>
      </c>
      <c r="P56" s="15">
        <f t="shared" si="24"/>
        <v>288</v>
      </c>
      <c r="Q56" s="15">
        <f t="shared" si="25"/>
        <v>1.8238993710691911</v>
      </c>
      <c r="R56" s="15">
        <f t="shared" si="26"/>
        <v>8.7547169811321179</v>
      </c>
      <c r="S56" s="15">
        <f t="shared" si="27"/>
        <v>10.578616352201308</v>
      </c>
      <c r="T56" s="11"/>
      <c r="U56" s="13"/>
      <c r="V56" s="16"/>
    </row>
    <row r="57" spans="2:22" x14ac:dyDescent="0.25">
      <c r="B57" s="10">
        <v>363</v>
      </c>
      <c r="C57" s="11" t="s">
        <v>20</v>
      </c>
      <c r="D57" s="11" t="s">
        <v>21</v>
      </c>
      <c r="E57" s="11">
        <v>14</v>
      </c>
      <c r="F57" s="11">
        <v>4</v>
      </c>
      <c r="G57" s="11">
        <v>75</v>
      </c>
      <c r="H57" s="11">
        <v>77</v>
      </c>
      <c r="I57" s="12">
        <v>135.79</v>
      </c>
      <c r="J57" s="13">
        <v>2.0472545764154959</v>
      </c>
      <c r="K57" s="11"/>
      <c r="L57" s="11"/>
      <c r="M57" s="14"/>
      <c r="N57" s="14"/>
      <c r="O57" s="15"/>
      <c r="P57" s="15"/>
      <c r="Q57" s="15"/>
      <c r="R57" s="15"/>
      <c r="S57" s="15"/>
      <c r="T57" s="11"/>
      <c r="U57" s="13"/>
      <c r="V57" s="16"/>
    </row>
    <row r="58" spans="2:22" x14ac:dyDescent="0.25">
      <c r="B58" s="10">
        <v>363</v>
      </c>
      <c r="C58" s="11" t="s">
        <v>20</v>
      </c>
      <c r="D58" s="11" t="s">
        <v>21</v>
      </c>
      <c r="E58" s="11">
        <v>14</v>
      </c>
      <c r="F58" s="11">
        <v>4</v>
      </c>
      <c r="G58" s="11">
        <v>107</v>
      </c>
      <c r="H58" s="11">
        <v>109</v>
      </c>
      <c r="I58" s="12">
        <v>136.10999999999999</v>
      </c>
      <c r="J58" s="13">
        <v>2.0501426138782461</v>
      </c>
      <c r="K58" s="11"/>
      <c r="L58" s="11">
        <v>2</v>
      </c>
      <c r="M58" s="14">
        <v>11</v>
      </c>
      <c r="N58" s="14">
        <v>31</v>
      </c>
      <c r="O58" s="15">
        <f t="shared" ref="O58:O60" si="28">M58*2^L58</f>
        <v>44</v>
      </c>
      <c r="P58" s="15">
        <f t="shared" ref="P58:P60" si="29">N58*2^L58</f>
        <v>124</v>
      </c>
      <c r="Q58" s="15">
        <f t="shared" ref="Q58:Q60" si="30">((O58/$V$48)/364.5)*(10000/5)</f>
        <v>1.3375262054507402</v>
      </c>
      <c r="R58" s="15">
        <f t="shared" ref="R58:R60" si="31">((P58/$V$48)/364.5)*(10000/5)</f>
        <v>3.7693920335429945</v>
      </c>
      <c r="S58" s="15">
        <f t="shared" ref="S58:S60" si="32">Q58+R58</f>
        <v>5.1069182389937344</v>
      </c>
      <c r="T58" s="11"/>
      <c r="U58" s="13"/>
      <c r="V58" s="16"/>
    </row>
    <row r="59" spans="2:22" x14ac:dyDescent="0.25">
      <c r="B59" s="10">
        <v>363</v>
      </c>
      <c r="C59" s="11" t="s">
        <v>20</v>
      </c>
      <c r="D59" s="11" t="s">
        <v>22</v>
      </c>
      <c r="E59" s="11">
        <v>15</v>
      </c>
      <c r="F59" s="11">
        <v>1</v>
      </c>
      <c r="G59" s="11">
        <v>107</v>
      </c>
      <c r="H59" s="11">
        <v>109</v>
      </c>
      <c r="I59" s="12">
        <v>136.34999999999997</v>
      </c>
      <c r="J59" s="13">
        <v>2.0523086419753085</v>
      </c>
      <c r="K59" s="11"/>
      <c r="L59" s="11">
        <v>2</v>
      </c>
      <c r="M59" s="14">
        <v>24</v>
      </c>
      <c r="N59" s="14">
        <v>71</v>
      </c>
      <c r="O59" s="15">
        <f t="shared" si="28"/>
        <v>96</v>
      </c>
      <c r="P59" s="15">
        <f t="shared" si="29"/>
        <v>284</v>
      </c>
      <c r="Q59" s="15">
        <f t="shared" si="30"/>
        <v>2.9182389937107058</v>
      </c>
      <c r="R59" s="15">
        <f t="shared" si="31"/>
        <v>8.633123689727503</v>
      </c>
      <c r="S59" s="15">
        <f t="shared" si="32"/>
        <v>11.551362683438208</v>
      </c>
      <c r="T59" s="11"/>
      <c r="U59" s="13"/>
      <c r="V59" s="16"/>
    </row>
    <row r="60" spans="2:22" x14ac:dyDescent="0.25">
      <c r="B60" s="10">
        <v>363</v>
      </c>
      <c r="C60" s="11" t="s">
        <v>20</v>
      </c>
      <c r="D60" s="11" t="s">
        <v>22</v>
      </c>
      <c r="E60" s="11">
        <v>15</v>
      </c>
      <c r="F60" s="11">
        <v>2</v>
      </c>
      <c r="G60" s="11">
        <v>7</v>
      </c>
      <c r="H60" s="11">
        <v>9</v>
      </c>
      <c r="I60" s="12">
        <v>136.84999999999997</v>
      </c>
      <c r="J60" s="13">
        <v>2.0568212005108553</v>
      </c>
      <c r="K60" s="11"/>
      <c r="L60" s="11">
        <v>2</v>
      </c>
      <c r="M60" s="14">
        <v>12</v>
      </c>
      <c r="N60" s="14">
        <v>114</v>
      </c>
      <c r="O60" s="15">
        <f t="shared" si="28"/>
        <v>48</v>
      </c>
      <c r="P60" s="15">
        <f t="shared" si="29"/>
        <v>456</v>
      </c>
      <c r="Q60" s="15">
        <f t="shared" si="30"/>
        <v>1.4591194968553529</v>
      </c>
      <c r="R60" s="15">
        <f t="shared" si="31"/>
        <v>13.86163522012585</v>
      </c>
      <c r="S60" s="15">
        <f t="shared" si="32"/>
        <v>15.320754716981202</v>
      </c>
      <c r="T60" s="11"/>
      <c r="U60" s="13"/>
      <c r="V60" s="16"/>
    </row>
    <row r="61" spans="2:22" x14ac:dyDescent="0.25">
      <c r="B61" s="10"/>
      <c r="C61" s="11"/>
      <c r="D61" s="11"/>
      <c r="E61" s="11"/>
      <c r="F61" s="11"/>
      <c r="G61" s="11"/>
      <c r="H61" s="11"/>
      <c r="I61" s="12"/>
      <c r="J61" s="13"/>
      <c r="K61" s="11"/>
      <c r="L61" s="11"/>
      <c r="M61" s="14"/>
      <c r="N61" s="14"/>
      <c r="O61" s="15"/>
      <c r="P61" s="15"/>
      <c r="Q61" s="15"/>
      <c r="R61" s="15"/>
      <c r="S61" s="15"/>
      <c r="T61" s="11"/>
      <c r="U61" s="13"/>
      <c r="V61" s="16"/>
    </row>
    <row r="62" spans="2:22" s="9" customFormat="1" ht="51" x14ac:dyDescent="0.2">
      <c r="B62" s="20"/>
      <c r="C62" s="21"/>
      <c r="D62" s="21"/>
      <c r="E62" s="21"/>
      <c r="F62" s="21"/>
      <c r="G62" s="21"/>
      <c r="H62" s="21"/>
      <c r="I62" s="22"/>
      <c r="J62" s="23"/>
      <c r="K62" s="21" t="s">
        <v>3</v>
      </c>
      <c r="L62" s="21" t="s">
        <v>19</v>
      </c>
      <c r="M62" s="24"/>
      <c r="N62" s="24"/>
      <c r="O62" s="25"/>
      <c r="P62" s="25"/>
      <c r="Q62" s="25"/>
      <c r="R62" s="25"/>
      <c r="S62" s="25"/>
      <c r="T62" s="21"/>
      <c r="U62" s="23"/>
      <c r="V62" s="26"/>
    </row>
    <row r="63" spans="2:22" s="9" customFormat="1" x14ac:dyDescent="0.2">
      <c r="B63" s="47" t="s">
        <v>31</v>
      </c>
      <c r="C63" s="48"/>
      <c r="D63" s="48"/>
      <c r="E63" s="48"/>
      <c r="F63" s="48"/>
      <c r="G63" s="48"/>
      <c r="H63" s="48"/>
      <c r="I63" s="48"/>
      <c r="J63" s="48"/>
      <c r="K63" s="48"/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9"/>
    </row>
    <row r="64" spans="2:22" x14ac:dyDescent="0.25">
      <c r="B64" s="10">
        <v>363</v>
      </c>
      <c r="C64" s="11" t="s">
        <v>20</v>
      </c>
      <c r="D64" s="11" t="s">
        <v>22</v>
      </c>
      <c r="E64" s="11">
        <v>17</v>
      </c>
      <c r="F64" s="11">
        <v>5</v>
      </c>
      <c r="G64" s="11">
        <v>7</v>
      </c>
      <c r="H64" s="11">
        <v>9</v>
      </c>
      <c r="I64" s="12">
        <v>162.42000000000002</v>
      </c>
      <c r="J64" s="13">
        <v>2.28759344401873</v>
      </c>
      <c r="K64" s="11">
        <v>1.5</v>
      </c>
      <c r="L64" s="11">
        <f>57.22-56.95+0.21</f>
        <v>0.47999999999999599</v>
      </c>
      <c r="M64" s="14">
        <v>23</v>
      </c>
      <c r="N64" s="14">
        <v>46</v>
      </c>
      <c r="O64" s="15">
        <f t="shared" ref="O64" si="33">M64*(K64/L64)</f>
        <v>71.875000000000597</v>
      </c>
      <c r="P64" s="15">
        <f t="shared" ref="P64" si="34">N64*(K64/L64)</f>
        <v>143.75000000000119</v>
      </c>
      <c r="Q64" s="15">
        <f>((O64/$V$64)/364.5)*(10000/5)</f>
        <v>2.1848794549265973</v>
      </c>
      <c r="R64" s="15">
        <f>((P64/$V$64)/364.5)*(10000/5)</f>
        <v>4.3697589098531946</v>
      </c>
      <c r="S64" s="15">
        <f t="shared" ref="S64" si="35">Q64+R64</f>
        <v>6.5546383647797919</v>
      </c>
      <c r="T64" s="17">
        <f>(I80-I64)*100</f>
        <v>735.99999999999852</v>
      </c>
      <c r="U64" s="18">
        <f>J80-J64</f>
        <v>6.6424861643253674E-2</v>
      </c>
      <c r="V64" s="19">
        <f>((2/T64)*U64)*1000000</f>
        <v>180.50234142188538</v>
      </c>
    </row>
    <row r="65" spans="2:22" x14ac:dyDescent="0.25">
      <c r="B65" s="10">
        <v>363</v>
      </c>
      <c r="C65" s="11" t="s">
        <v>20</v>
      </c>
      <c r="D65" s="11" t="s">
        <v>22</v>
      </c>
      <c r="E65" s="11">
        <v>17</v>
      </c>
      <c r="F65" s="11">
        <v>5</v>
      </c>
      <c r="G65" s="11">
        <v>57</v>
      </c>
      <c r="H65" s="11">
        <v>59</v>
      </c>
      <c r="I65" s="12">
        <v>162.92000000000002</v>
      </c>
      <c r="J65" s="13">
        <v>2.2921060025542785</v>
      </c>
      <c r="K65" s="11">
        <v>1.19</v>
      </c>
      <c r="L65" s="11">
        <f>57.29-56.94+0.47+0.1</f>
        <v>0.92000000000000137</v>
      </c>
      <c r="M65" s="14">
        <v>36</v>
      </c>
      <c r="N65" s="14">
        <v>16</v>
      </c>
      <c r="O65" s="15">
        <f t="shared" ref="O65:O66" si="36">M65*(K65/L65)</f>
        <v>46.565217391304273</v>
      </c>
      <c r="P65" s="15">
        <f t="shared" ref="P65:P66" si="37">N65*(K65/L65)</f>
        <v>20.695652173913011</v>
      </c>
      <c r="Q65" s="15">
        <f t="shared" ref="Q65:Q66" si="38">((O65/$V$64)/364.5)*(10000/5)</f>
        <v>1.4155045118949643</v>
      </c>
      <c r="R65" s="15">
        <f t="shared" ref="R65:R66" si="39">((P65/$V$64)/364.5)*(10000/5)</f>
        <v>0.62911311639776202</v>
      </c>
      <c r="S65" s="15">
        <f t="shared" ref="S65:S66" si="40">Q65+R65</f>
        <v>2.0446176282927264</v>
      </c>
      <c r="T65" s="11"/>
      <c r="U65" s="13"/>
      <c r="V65" s="16"/>
    </row>
    <row r="66" spans="2:22" x14ac:dyDescent="0.25">
      <c r="B66" s="10">
        <v>363</v>
      </c>
      <c r="C66" s="11" t="s">
        <v>20</v>
      </c>
      <c r="D66" s="11" t="s">
        <v>22</v>
      </c>
      <c r="E66" s="11">
        <v>17</v>
      </c>
      <c r="F66" s="11">
        <v>5</v>
      </c>
      <c r="G66" s="11">
        <v>109</v>
      </c>
      <c r="H66" s="11">
        <v>111</v>
      </c>
      <c r="I66" s="12">
        <v>163.42000000000002</v>
      </c>
      <c r="J66" s="13">
        <v>2.2966185610898258</v>
      </c>
      <c r="K66" s="11">
        <v>1.1599999999999999</v>
      </c>
      <c r="L66" s="11">
        <f>57.27-56.95+0.14+0.2</f>
        <v>0.66000000000000036</v>
      </c>
      <c r="M66" s="14">
        <v>29</v>
      </c>
      <c r="N66" s="14">
        <v>23</v>
      </c>
      <c r="O66" s="15">
        <f t="shared" si="36"/>
        <v>50.96969696969694</v>
      </c>
      <c r="P66" s="15">
        <f t="shared" si="37"/>
        <v>40.424242424242401</v>
      </c>
      <c r="Q66" s="15">
        <f t="shared" si="38"/>
        <v>1.5493933041102523</v>
      </c>
      <c r="R66" s="15">
        <f t="shared" si="39"/>
        <v>1.2288291722253728</v>
      </c>
      <c r="S66" s="15">
        <f t="shared" si="40"/>
        <v>2.7782224763356251</v>
      </c>
      <c r="T66" s="11"/>
      <c r="U66" s="13"/>
      <c r="V66" s="16"/>
    </row>
    <row r="67" spans="2:22" x14ac:dyDescent="0.25">
      <c r="B67" s="10">
        <v>363</v>
      </c>
      <c r="C67" s="11" t="s">
        <v>20</v>
      </c>
      <c r="D67" s="11" t="s">
        <v>21</v>
      </c>
      <c r="E67" s="11">
        <v>17</v>
      </c>
      <c r="F67" s="11">
        <v>2</v>
      </c>
      <c r="G67" s="11">
        <v>80</v>
      </c>
      <c r="H67" s="11">
        <v>82</v>
      </c>
      <c r="I67" s="12">
        <v>163.54000000000002</v>
      </c>
      <c r="J67" s="13">
        <v>2.2977015751383569</v>
      </c>
      <c r="K67" s="11"/>
      <c r="L67" s="11"/>
      <c r="M67" s="14"/>
      <c r="N67" s="14"/>
      <c r="O67" s="15"/>
      <c r="P67" s="15"/>
      <c r="Q67" s="15"/>
      <c r="R67" s="15"/>
      <c r="S67" s="15"/>
      <c r="T67" s="11"/>
      <c r="U67" s="13"/>
      <c r="V67" s="16"/>
    </row>
    <row r="68" spans="2:22" x14ac:dyDescent="0.25">
      <c r="B68" s="10">
        <v>363</v>
      </c>
      <c r="C68" s="11" t="s">
        <v>20</v>
      </c>
      <c r="D68" s="11" t="s">
        <v>22</v>
      </c>
      <c r="E68" s="11">
        <v>17</v>
      </c>
      <c r="F68" s="11">
        <v>6</v>
      </c>
      <c r="G68" s="11">
        <v>7</v>
      </c>
      <c r="H68" s="11">
        <v>9</v>
      </c>
      <c r="I68" s="12">
        <v>163.92000000000002</v>
      </c>
      <c r="J68" s="13">
        <v>2.3011311196253725</v>
      </c>
      <c r="K68" s="11">
        <v>0.83</v>
      </c>
      <c r="L68" s="11">
        <f>57.18-56.95+0.35+0.16</f>
        <v>0.73999999999999688</v>
      </c>
      <c r="M68" s="14">
        <v>34</v>
      </c>
      <c r="N68" s="14">
        <v>16</v>
      </c>
      <c r="O68" s="15">
        <f t="shared" ref="O68:O72" si="41">M68*(K68/L68)</f>
        <v>38.1351351351353</v>
      </c>
      <c r="P68" s="15">
        <f t="shared" ref="P68:P72" si="42">N68*(K68/L68)</f>
        <v>17.945945945946022</v>
      </c>
      <c r="Q68" s="15">
        <f t="shared" ref="Q68:Q72" si="43">((O68/$V$64)/364.5)*(10000/5)</f>
        <v>1.1592441498101687</v>
      </c>
      <c r="R68" s="15">
        <f t="shared" ref="R68:R72" si="44">((P68/$V$64)/364.5)*(10000/5)</f>
        <v>0.54552665873419692</v>
      </c>
      <c r="S68" s="15">
        <f t="shared" ref="S68:S72" si="45">Q68+R68</f>
        <v>1.7047708085443656</v>
      </c>
      <c r="T68" s="11"/>
      <c r="U68" s="13"/>
      <c r="V68" s="16"/>
    </row>
    <row r="69" spans="2:22" x14ac:dyDescent="0.25">
      <c r="B69" s="10">
        <v>363</v>
      </c>
      <c r="C69" s="11" t="s">
        <v>20</v>
      </c>
      <c r="D69" s="11" t="s">
        <v>22</v>
      </c>
      <c r="E69" s="11">
        <v>17</v>
      </c>
      <c r="F69" s="11">
        <v>6</v>
      </c>
      <c r="G69" s="11">
        <v>57</v>
      </c>
      <c r="H69" s="11">
        <v>59</v>
      </c>
      <c r="I69" s="12">
        <v>164.42000000000002</v>
      </c>
      <c r="J69" s="13">
        <v>2.3056436781609198</v>
      </c>
      <c r="K69" s="11">
        <v>2.11</v>
      </c>
      <c r="L69" s="11">
        <v>2.11</v>
      </c>
      <c r="M69" s="14">
        <v>33</v>
      </c>
      <c r="N69" s="14">
        <v>12</v>
      </c>
      <c r="O69" s="15">
        <f t="shared" si="41"/>
        <v>33</v>
      </c>
      <c r="P69" s="15">
        <f t="shared" si="42"/>
        <v>12</v>
      </c>
      <c r="Q69" s="15">
        <f t="shared" si="43"/>
        <v>1.0031446540880298</v>
      </c>
      <c r="R69" s="15">
        <f t="shared" si="44"/>
        <v>0.36477987421382896</v>
      </c>
      <c r="S69" s="15">
        <f t="shared" si="45"/>
        <v>1.3679245283018586</v>
      </c>
      <c r="T69" s="11"/>
      <c r="U69" s="13"/>
      <c r="V69" s="16"/>
    </row>
    <row r="70" spans="2:22" x14ac:dyDescent="0.25">
      <c r="B70" s="10">
        <v>363</v>
      </c>
      <c r="C70" s="11" t="s">
        <v>20</v>
      </c>
      <c r="D70" s="11" t="s">
        <v>22</v>
      </c>
      <c r="E70" s="11">
        <v>17</v>
      </c>
      <c r="F70" s="11">
        <v>6</v>
      </c>
      <c r="G70" s="11">
        <v>107</v>
      </c>
      <c r="H70" s="11">
        <v>109</v>
      </c>
      <c r="I70" s="12">
        <v>164.92000000000002</v>
      </c>
      <c r="J70" s="13">
        <v>2.3101562366964665</v>
      </c>
      <c r="K70" s="11">
        <v>1.72</v>
      </c>
      <c r="L70" s="11">
        <v>1.72</v>
      </c>
      <c r="M70" s="14">
        <v>68</v>
      </c>
      <c r="N70" s="14">
        <v>24</v>
      </c>
      <c r="O70" s="15">
        <f t="shared" si="41"/>
        <v>68</v>
      </c>
      <c r="P70" s="15">
        <f t="shared" si="42"/>
        <v>24</v>
      </c>
      <c r="Q70" s="15">
        <f t="shared" si="43"/>
        <v>2.0670859538783639</v>
      </c>
      <c r="R70" s="15">
        <f t="shared" si="44"/>
        <v>0.72955974842765792</v>
      </c>
      <c r="S70" s="15">
        <f t="shared" si="45"/>
        <v>2.7966457023060221</v>
      </c>
      <c r="T70" s="11"/>
      <c r="U70" s="13"/>
      <c r="V70" s="16"/>
    </row>
    <row r="71" spans="2:22" x14ac:dyDescent="0.25">
      <c r="B71" s="10">
        <v>363</v>
      </c>
      <c r="C71" s="11" t="s">
        <v>20</v>
      </c>
      <c r="D71" s="11" t="s">
        <v>21</v>
      </c>
      <c r="E71" s="11">
        <v>17</v>
      </c>
      <c r="F71" s="11">
        <v>4</v>
      </c>
      <c r="G71" s="11">
        <v>7</v>
      </c>
      <c r="H71" s="11">
        <v>9</v>
      </c>
      <c r="I71" s="12">
        <v>165.81</v>
      </c>
      <c r="J71" s="13">
        <v>2.3181885908897404</v>
      </c>
      <c r="K71" s="11">
        <v>1.59</v>
      </c>
      <c r="L71" s="11">
        <v>1.59</v>
      </c>
      <c r="M71" s="14">
        <v>20</v>
      </c>
      <c r="N71" s="14">
        <v>38</v>
      </c>
      <c r="O71" s="15">
        <f t="shared" si="41"/>
        <v>20</v>
      </c>
      <c r="P71" s="15">
        <f t="shared" si="42"/>
        <v>38</v>
      </c>
      <c r="Q71" s="15">
        <f t="shared" si="43"/>
        <v>0.60796645702304819</v>
      </c>
      <c r="R71" s="15">
        <f t="shared" si="44"/>
        <v>1.1551362683437916</v>
      </c>
      <c r="S71" s="15">
        <f t="shared" si="45"/>
        <v>1.7631027253668399</v>
      </c>
      <c r="T71" s="11"/>
      <c r="U71" s="13"/>
      <c r="V71" s="16"/>
    </row>
    <row r="72" spans="2:22" x14ac:dyDescent="0.25">
      <c r="B72" s="10">
        <v>363</v>
      </c>
      <c r="C72" s="11" t="s">
        <v>20</v>
      </c>
      <c r="D72" s="11" t="s">
        <v>21</v>
      </c>
      <c r="E72" s="11">
        <v>17</v>
      </c>
      <c r="F72" s="11">
        <v>4</v>
      </c>
      <c r="G72" s="11">
        <v>57</v>
      </c>
      <c r="H72" s="11">
        <v>59</v>
      </c>
      <c r="I72" s="12">
        <v>166.31</v>
      </c>
      <c r="J72" s="13">
        <v>2.3227011494252876</v>
      </c>
      <c r="K72" s="11">
        <v>0.61</v>
      </c>
      <c r="L72" s="11">
        <v>0.61</v>
      </c>
      <c r="M72" s="14">
        <v>77</v>
      </c>
      <c r="N72" s="14">
        <v>18</v>
      </c>
      <c r="O72" s="15">
        <f t="shared" si="41"/>
        <v>77</v>
      </c>
      <c r="P72" s="15">
        <f t="shared" si="42"/>
        <v>18</v>
      </c>
      <c r="Q72" s="15">
        <f t="shared" si="43"/>
        <v>2.3406708595387355</v>
      </c>
      <c r="R72" s="15">
        <f t="shared" si="44"/>
        <v>0.54716981132074338</v>
      </c>
      <c r="S72" s="15">
        <f t="shared" si="45"/>
        <v>2.8878406708594788</v>
      </c>
      <c r="T72" s="11"/>
      <c r="U72" s="13"/>
      <c r="V72" s="16"/>
    </row>
    <row r="73" spans="2:22" x14ac:dyDescent="0.25">
      <c r="B73" s="10">
        <v>363</v>
      </c>
      <c r="C73" s="11" t="s">
        <v>20</v>
      </c>
      <c r="D73" s="11" t="s">
        <v>21</v>
      </c>
      <c r="E73" s="11">
        <v>17</v>
      </c>
      <c r="F73" s="11">
        <v>4</v>
      </c>
      <c r="G73" s="11">
        <v>80</v>
      </c>
      <c r="H73" s="11">
        <v>82</v>
      </c>
      <c r="I73" s="12">
        <v>166.54000000000002</v>
      </c>
      <c r="J73" s="13">
        <v>2.3247769263516394</v>
      </c>
      <c r="K73" s="11"/>
      <c r="L73" s="11"/>
      <c r="M73" s="14"/>
      <c r="N73" s="14"/>
      <c r="O73" s="15"/>
      <c r="P73" s="15"/>
      <c r="Q73" s="15"/>
      <c r="R73" s="15"/>
      <c r="S73" s="15"/>
      <c r="T73" s="11"/>
      <c r="U73" s="13"/>
      <c r="V73" s="16"/>
    </row>
    <row r="74" spans="2:22" x14ac:dyDescent="0.25">
      <c r="B74" s="10">
        <v>363</v>
      </c>
      <c r="C74" s="11" t="s">
        <v>20</v>
      </c>
      <c r="D74" s="11" t="s">
        <v>21</v>
      </c>
      <c r="E74" s="11">
        <v>17</v>
      </c>
      <c r="F74" s="11">
        <v>4</v>
      </c>
      <c r="G74" s="11">
        <v>107</v>
      </c>
      <c r="H74" s="11">
        <v>109</v>
      </c>
      <c r="I74" s="12">
        <v>166.81</v>
      </c>
      <c r="J74" s="13">
        <v>2.3272137079608344</v>
      </c>
      <c r="K74" s="11">
        <v>2.13</v>
      </c>
      <c r="L74" s="11">
        <f>57.26-56.93+0.52</f>
        <v>0.84999999999999831</v>
      </c>
      <c r="M74" s="14">
        <v>49</v>
      </c>
      <c r="N74" s="14">
        <v>7</v>
      </c>
      <c r="O74" s="15">
        <f t="shared" ref="O74:O75" si="46">M74*(K74/L74)</f>
        <v>122.78823529411788</v>
      </c>
      <c r="P74" s="15">
        <f t="shared" ref="P74:P75" si="47">N74*(K74/L74)</f>
        <v>17.541176470588269</v>
      </c>
      <c r="Q74" s="15">
        <f t="shared" ref="Q74:Q78" si="48">((O74/$V$64)/364.5)*(10000/5)</f>
        <v>3.7325564187938629</v>
      </c>
      <c r="R74" s="15">
        <f t="shared" ref="R74:R78" si="49">((P74/$V$64)/364.5)*(10000/5)</f>
        <v>0.53322234554198045</v>
      </c>
      <c r="S74" s="15">
        <f t="shared" ref="S74:S78" si="50">Q74+R74</f>
        <v>4.2657787643358436</v>
      </c>
      <c r="T74" s="11"/>
      <c r="U74" s="13"/>
      <c r="V74" s="16"/>
    </row>
    <row r="75" spans="2:22" x14ac:dyDescent="0.25">
      <c r="B75" s="10">
        <v>363</v>
      </c>
      <c r="C75" s="11" t="s">
        <v>20</v>
      </c>
      <c r="D75" s="11" t="s">
        <v>21</v>
      </c>
      <c r="E75" s="11">
        <v>17</v>
      </c>
      <c r="F75" s="11">
        <v>5</v>
      </c>
      <c r="G75" s="11">
        <v>57</v>
      </c>
      <c r="H75" s="11">
        <v>59</v>
      </c>
      <c r="I75" s="12">
        <v>167.81</v>
      </c>
      <c r="J75" s="13">
        <v>2.3362388250319284</v>
      </c>
      <c r="K75" s="11">
        <v>1.32</v>
      </c>
      <c r="L75" s="11">
        <f>57.29-56.94+0.52+0.18</f>
        <v>1.0500000000000014</v>
      </c>
      <c r="M75" s="14">
        <v>35</v>
      </c>
      <c r="N75" s="14">
        <v>15</v>
      </c>
      <c r="O75" s="15">
        <f t="shared" si="46"/>
        <v>43.999999999999943</v>
      </c>
      <c r="P75" s="15">
        <f t="shared" si="47"/>
        <v>18.857142857142833</v>
      </c>
      <c r="Q75" s="15">
        <f t="shared" si="48"/>
        <v>1.3375262054507042</v>
      </c>
      <c r="R75" s="15">
        <f t="shared" si="49"/>
        <v>0.57322551662173049</v>
      </c>
      <c r="S75" s="15">
        <f t="shared" si="50"/>
        <v>1.9107517220724346</v>
      </c>
      <c r="T75" s="11"/>
      <c r="U75" s="13"/>
      <c r="V75" s="16"/>
    </row>
    <row r="76" spans="2:22" x14ac:dyDescent="0.25">
      <c r="B76" s="10">
        <v>363</v>
      </c>
      <c r="C76" s="11" t="s">
        <v>20</v>
      </c>
      <c r="D76" s="11" t="s">
        <v>21</v>
      </c>
      <c r="E76" s="11">
        <v>17</v>
      </c>
      <c r="F76" s="11">
        <v>5</v>
      </c>
      <c r="G76" s="11">
        <v>107</v>
      </c>
      <c r="H76" s="11">
        <v>109</v>
      </c>
      <c r="I76" s="12">
        <v>168.31</v>
      </c>
      <c r="J76" s="13">
        <v>2.3407513835674756</v>
      </c>
      <c r="K76" s="11">
        <v>1.18</v>
      </c>
      <c r="L76" s="11">
        <f>57.3-56.95</f>
        <v>0.34999999999999432</v>
      </c>
      <c r="M76" s="14">
        <v>28</v>
      </c>
      <c r="N76" s="14">
        <v>6</v>
      </c>
      <c r="O76" s="15">
        <f t="shared" ref="O76:O78" si="51">M76*(K76/L76)</f>
        <v>94.400000000001526</v>
      </c>
      <c r="P76" s="15">
        <f t="shared" ref="P76:P78" si="52">N76*(K76/L76)</f>
        <v>20.228571428571755</v>
      </c>
      <c r="Q76" s="15">
        <f t="shared" si="48"/>
        <v>2.8696016771488342</v>
      </c>
      <c r="R76" s="15">
        <f t="shared" si="49"/>
        <v>0.61491464510332161</v>
      </c>
      <c r="S76" s="15">
        <f t="shared" si="50"/>
        <v>3.4845163222521558</v>
      </c>
      <c r="T76" s="11"/>
      <c r="U76" s="13"/>
      <c r="V76" s="16"/>
    </row>
    <row r="77" spans="2:22" x14ac:dyDescent="0.25">
      <c r="B77" s="10">
        <v>363</v>
      </c>
      <c r="C77" s="11" t="s">
        <v>20</v>
      </c>
      <c r="D77" s="11" t="s">
        <v>25</v>
      </c>
      <c r="E77" s="11">
        <v>19</v>
      </c>
      <c r="F77" s="11">
        <v>1</v>
      </c>
      <c r="G77" s="11">
        <v>108</v>
      </c>
      <c r="H77" s="11">
        <v>110</v>
      </c>
      <c r="I77" s="12">
        <v>168.78</v>
      </c>
      <c r="J77" s="13">
        <v>2.3449931885908897</v>
      </c>
      <c r="K77" s="11">
        <v>1.27</v>
      </c>
      <c r="L77" s="11">
        <v>1.27</v>
      </c>
      <c r="M77" s="14">
        <v>36</v>
      </c>
      <c r="N77" s="14">
        <v>4</v>
      </c>
      <c r="O77" s="15">
        <f t="shared" si="51"/>
        <v>36</v>
      </c>
      <c r="P77" s="15">
        <f t="shared" si="52"/>
        <v>4</v>
      </c>
      <c r="Q77" s="15">
        <f t="shared" si="48"/>
        <v>1.0943396226414868</v>
      </c>
      <c r="R77" s="15">
        <f t="shared" si="49"/>
        <v>0.12159329140460964</v>
      </c>
      <c r="S77" s="15">
        <f t="shared" si="50"/>
        <v>1.2159329140460964</v>
      </c>
      <c r="T77" s="11"/>
      <c r="U77" s="13"/>
      <c r="V77" s="16"/>
    </row>
    <row r="78" spans="2:22" x14ac:dyDescent="0.25">
      <c r="B78" s="10">
        <v>363</v>
      </c>
      <c r="C78" s="11" t="s">
        <v>20</v>
      </c>
      <c r="D78" s="11" t="s">
        <v>25</v>
      </c>
      <c r="E78" s="11">
        <v>19</v>
      </c>
      <c r="F78" s="11">
        <v>2</v>
      </c>
      <c r="G78" s="11">
        <v>8</v>
      </c>
      <c r="H78" s="11">
        <v>10</v>
      </c>
      <c r="I78" s="12">
        <v>169.28</v>
      </c>
      <c r="J78" s="13">
        <v>2.3495057471264369</v>
      </c>
      <c r="K78" s="11">
        <v>1.52</v>
      </c>
      <c r="L78" s="11">
        <v>1.52</v>
      </c>
      <c r="M78" s="14">
        <v>21</v>
      </c>
      <c r="N78" s="14">
        <v>19</v>
      </c>
      <c r="O78" s="15">
        <f t="shared" si="51"/>
        <v>21</v>
      </c>
      <c r="P78" s="15">
        <f t="shared" si="52"/>
        <v>19</v>
      </c>
      <c r="Q78" s="15">
        <f t="shared" si="48"/>
        <v>0.63836477987420071</v>
      </c>
      <c r="R78" s="15">
        <f t="shared" si="49"/>
        <v>0.57756813417189579</v>
      </c>
      <c r="S78" s="15">
        <f t="shared" si="50"/>
        <v>1.2159329140460966</v>
      </c>
      <c r="T78" s="11"/>
      <c r="U78" s="13"/>
      <c r="V78" s="16"/>
    </row>
    <row r="79" spans="2:22" x14ac:dyDescent="0.25">
      <c r="B79" s="10">
        <v>363</v>
      </c>
      <c r="C79" s="11" t="s">
        <v>20</v>
      </c>
      <c r="D79" s="11" t="s">
        <v>21</v>
      </c>
      <c r="E79" s="11">
        <v>17</v>
      </c>
      <c r="F79" s="11">
        <v>6</v>
      </c>
      <c r="G79" s="11">
        <v>80</v>
      </c>
      <c r="H79" s="11">
        <v>82</v>
      </c>
      <c r="I79" s="12">
        <v>169.54000000000002</v>
      </c>
      <c r="J79" s="13">
        <v>2.3518522775649213</v>
      </c>
      <c r="K79" s="11"/>
      <c r="L79" s="11"/>
      <c r="M79" s="14"/>
      <c r="N79" s="14"/>
      <c r="O79" s="15"/>
      <c r="P79" s="15"/>
      <c r="Q79" s="15"/>
      <c r="R79" s="15"/>
      <c r="S79" s="15"/>
      <c r="T79" s="11"/>
      <c r="U79" s="13"/>
      <c r="V79" s="16"/>
    </row>
    <row r="80" spans="2:22" ht="13.5" thickBot="1" x14ac:dyDescent="0.3">
      <c r="B80" s="35">
        <v>363</v>
      </c>
      <c r="C80" s="36" t="s">
        <v>20</v>
      </c>
      <c r="D80" s="36" t="s">
        <v>25</v>
      </c>
      <c r="E80" s="36">
        <v>19</v>
      </c>
      <c r="F80" s="36">
        <v>2</v>
      </c>
      <c r="G80" s="36">
        <v>58</v>
      </c>
      <c r="H80" s="36">
        <v>60</v>
      </c>
      <c r="I80" s="37">
        <v>169.78</v>
      </c>
      <c r="J80" s="38">
        <v>2.3540183056619837</v>
      </c>
      <c r="K80" s="36">
        <v>1.05</v>
      </c>
      <c r="L80" s="36">
        <f>57.19-56.94</f>
        <v>0.25</v>
      </c>
      <c r="M80" s="39">
        <v>19</v>
      </c>
      <c r="N80" s="39">
        <v>31</v>
      </c>
      <c r="O80" s="40">
        <f t="shared" ref="O80" si="53">M80*(K80/L80)</f>
        <v>79.8</v>
      </c>
      <c r="P80" s="40">
        <f t="shared" ref="P80" si="54">N80*(K80/L80)</f>
        <v>130.20000000000002</v>
      </c>
      <c r="Q80" s="40">
        <f>((O80/$V$64)/364.5)*(10000/5)</f>
        <v>2.4257861635219626</v>
      </c>
      <c r="R80" s="40">
        <f>((P80/$V$64)/364.5)*(10000/5)</f>
        <v>3.957861635220044</v>
      </c>
      <c r="S80" s="40">
        <f t="shared" ref="S80" si="55">Q80+R80</f>
        <v>6.3836477987420066</v>
      </c>
      <c r="T80" s="36"/>
      <c r="U80" s="38"/>
      <c r="V80" s="41"/>
    </row>
  </sheetData>
  <mergeCells count="6">
    <mergeCell ref="B63:V63"/>
    <mergeCell ref="B1:V1"/>
    <mergeCell ref="B4:V4"/>
    <mergeCell ref="B20:V20"/>
    <mergeCell ref="B33:V33"/>
    <mergeCell ref="B47:V47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Pearson</dc:creator>
  <cp:lastModifiedBy>Mahesh</cp:lastModifiedBy>
  <dcterms:created xsi:type="dcterms:W3CDTF">2020-04-16T18:36:27Z</dcterms:created>
  <dcterms:modified xsi:type="dcterms:W3CDTF">2021-03-30T11:04:21Z</dcterms:modified>
</cp:coreProperties>
</file>